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530"/>
  <workbookPr defaultThemeVersion="166925"/>
  <mc:AlternateContent xmlns:mc="http://schemas.openxmlformats.org/markup-compatibility/2006">
    <mc:Choice Requires="x15">
      <x15ac:absPath xmlns:x15ac="http://schemas.microsoft.com/office/spreadsheetml/2010/11/ac" url="C:\Users\36302\Downloads\"/>
    </mc:Choice>
  </mc:AlternateContent>
  <xr:revisionPtr revIDLastSave="0" documentId="13_ncr:1_{E5D41C98-37B6-4097-8DD4-39596856C693}" xr6:coauthVersionLast="46" xr6:coauthVersionMax="46" xr10:uidLastSave="{00000000-0000-0000-0000-000000000000}"/>
  <bookViews>
    <workbookView xWindow="-120" yWindow="-120" windowWidth="20730" windowHeight="11160" xr2:uid="{00000000-000D-0000-FFFF-FFFF00000000}"/>
  </bookViews>
  <sheets>
    <sheet name="Orthogroups" sheetId="3" r:id="rId1"/>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1702" uniqueCount="1527">
  <si>
    <t>OG0000001</t>
  </si>
  <si>
    <t>OG0000002</t>
  </si>
  <si>
    <t>OG0000003</t>
  </si>
  <si>
    <t>OG0000004</t>
  </si>
  <si>
    <t>[1]-TcBrA4_0006420</t>
  </si>
  <si>
    <t>[1]-TcBrA4_0006450</t>
  </si>
  <si>
    <t>[1]-TcBrA4_0066810</t>
  </si>
  <si>
    <t>[1]-TcBrA4_0068040</t>
  </si>
  <si>
    <t>[1]-TcBrA4_0081430</t>
  </si>
  <si>
    <t>[1]-TcBrA4_0082190</t>
  </si>
  <si>
    <t>[1]-TcBrA4_0110330</t>
  </si>
  <si>
    <t>[1]-TcBrA4_0111780</t>
  </si>
  <si>
    <t>[1]-TcBrA4_0115700</t>
  </si>
  <si>
    <t>[1]-TcBrA4_0115890</t>
  </si>
  <si>
    <t>[1]-TcBrA4_0044270</t>
  </si>
  <si>
    <t>[1]-TcBrA4_0045010</t>
  </si>
  <si>
    <t>[1]-TcBrA4_0050800</t>
  </si>
  <si>
    <t>[1]-TcBrA4_0057920</t>
  </si>
  <si>
    <t>[1]-TcBrA4_0089900</t>
  </si>
  <si>
    <t>[1]-TcBrA4_0094880</t>
  </si>
  <si>
    <t>[1]-TcBrA4_0096010</t>
  </si>
  <si>
    <t>[1]-TcBrA4_0108010</t>
  </si>
  <si>
    <t>[1]-TcBrA4_0117790</t>
  </si>
  <si>
    <t>[1]-TcBrA4_0139820</t>
  </si>
  <si>
    <t>[1]-TcYC6_0042890</t>
  </si>
  <si>
    <t>[1]-TcYC6_0045200</t>
  </si>
  <si>
    <t>[1]-TcYC6_0095580</t>
  </si>
  <si>
    <t>[1]-TcYC6_0095640</t>
  </si>
  <si>
    <t>[1]-TcYC6_0116330</t>
  </si>
  <si>
    <t>[1]-TcYC6_0116380</t>
  </si>
  <si>
    <t>[1]-TcYC6_0002300</t>
  </si>
  <si>
    <t>[1]-TcYC6_0024370</t>
  </si>
  <si>
    <t>[1]-TcYC6_0029090</t>
  </si>
  <si>
    <t>[1]-TcYC6_0032430</t>
  </si>
  <si>
    <t>[1]-TcYC6_0064900</t>
  </si>
  <si>
    <t>[1]-TcYC6_0072860</t>
  </si>
  <si>
    <t>[1]-TcYC6_0094010</t>
  </si>
  <si>
    <t>OG0000005</t>
  </si>
  <si>
    <t>OG0000006</t>
  </si>
  <si>
    <t>OG0000007</t>
  </si>
  <si>
    <t>[6]-TcBrA4_0044740|TcBrA4_0047450|TcBrA4_0047460|TcBrA4_0048140|TcBrA4_0044760|TcBrA4_0048160</t>
  </si>
  <si>
    <t>[2]-TcBrA4_0126660|TcBrA4_0126670</t>
  </si>
  <si>
    <t>[1]-TcBrA4_0126760</t>
  </si>
  <si>
    <t>[1]-TcBrA4_0126720</t>
  </si>
  <si>
    <t>[17]-TcYC6_0009450|TcYC6_0009460|TcYC6_0009470|TcYC6_0009480|TcYC6_0009490|TcYC6_0009500|TcYC6_0009510|TcYC6_0009520|TcYC6_0009530|TcYC6_0009540|TcYC6_0009550|TcYC6_0009560|TcYC6_0009570|TcYC6_0009580|TcYC6_0009590|TcYC6_0009600|TcYC6_0009610</t>
  </si>
  <si>
    <t>OG0000008</t>
  </si>
  <si>
    <t>OG0000009</t>
  </si>
  <si>
    <t>OG0000010</t>
  </si>
  <si>
    <t>[2]-TcBrA4_0020040|TcBrA4_0018920</t>
  </si>
  <si>
    <t>[1]-TcBrA4_0020020</t>
  </si>
  <si>
    <t>[16]-TcYC6_0063130|TcYC6_0063150|TcYC6_0063170|TcYC6_0063190|TcYC6_0063210|TcYC6_0063230|TcYC6_0063250|TcYC6_0063270|TcYC6_0063290|TcYC6_0063310|TcYC6_0063330|TcYC6_0063350|TcYC6_0063370|TcYC6_0063390|TcYC6_0063410|TcYC6_0063430</t>
  </si>
  <si>
    <t>[6]-TcYC6_0063540|TcYC6_0063560|TcYC6_0063580|TcYC6_0063600|TcYC6_0063630|TcYC6_0063660</t>
  </si>
  <si>
    <t>[1]-TcYC6_0089020</t>
  </si>
  <si>
    <t>OG0000011</t>
  </si>
  <si>
    <t>[1]-TcBrA4_0049260</t>
  </si>
  <si>
    <t>[1]-TcBrA4_0049280</t>
  </si>
  <si>
    <t>[1]-TcBrA4_0002630</t>
  </si>
  <si>
    <t>[1]-TcBrA4_0020480</t>
  </si>
  <si>
    <t>[1]-TcBrA4_0042670</t>
  </si>
  <si>
    <t>[1]-TcBrA4_0072810</t>
  </si>
  <si>
    <t>[1]-TcYC6_0003240</t>
  </si>
  <si>
    <t>[1]-TcYC6_0003250</t>
  </si>
  <si>
    <t>[1]-TcYC6_0011010</t>
  </si>
  <si>
    <t>[1]-TcYC6_0011030</t>
  </si>
  <si>
    <t>[1]-TcYC6_0011040</t>
  </si>
  <si>
    <t>[1]-TcYC6_0091670</t>
  </si>
  <si>
    <t>[1]-TcYC6_0091710</t>
  </si>
  <si>
    <t>[1]-TcYC6_0091760</t>
  </si>
  <si>
    <t>[1]-TcYC6_0091780</t>
  </si>
  <si>
    <t>[1]-TcYC6_0091850</t>
  </si>
  <si>
    <t>[1]-TcYC6_0091920</t>
  </si>
  <si>
    <t>[1]-TcYC6_0091950</t>
  </si>
  <si>
    <t>[1]-TcYC6_0008650</t>
  </si>
  <si>
    <t>[1]-TcYC6_0017860</t>
  </si>
  <si>
    <t>[1]-TcYC6_0024130</t>
  </si>
  <si>
    <t>[1]-TcYC6_0026510</t>
  </si>
  <si>
    <t>[1]-TcYC6_0029270</t>
  </si>
  <si>
    <t>[1]-TcYC6_0033770</t>
  </si>
  <si>
    <t>[1]-TcYC6_0034010</t>
  </si>
  <si>
    <t>OG0000012</t>
  </si>
  <si>
    <t>[1]-TcBrA4_0105600</t>
  </si>
  <si>
    <t>[1]-TcBrA4_0105640</t>
  </si>
  <si>
    <t>[1]-TcBrA4_0107860</t>
  </si>
  <si>
    <t>[1]-TcBrA4_0065280</t>
  </si>
  <si>
    <t>[1]-TcBrA4_0068660</t>
  </si>
  <si>
    <t>[1]-TcYC6_0020470</t>
  </si>
  <si>
    <t>[1]-TcYC6_0020580</t>
  </si>
  <si>
    <t>[1]-TcYC6_0020610</t>
  </si>
  <si>
    <t>[1]-TcYC6_0034150</t>
  </si>
  <si>
    <t>[1]-TcYC6_0034160</t>
  </si>
  <si>
    <t>[1]-TcYC6_0034220</t>
  </si>
  <si>
    <t>[1]-TcYC6_0034330</t>
  </si>
  <si>
    <t>[1]-TcYC6_0037790</t>
  </si>
  <si>
    <t>[1]-TcYC6_0038150</t>
  </si>
  <si>
    <t>[1]-TcYC6_0038460</t>
  </si>
  <si>
    <t>[1]-TcYC6_0038560</t>
  </si>
  <si>
    <t>[1]-TcYC6_0039970</t>
  </si>
  <si>
    <t>[1]-TcYC6_0040810</t>
  </si>
  <si>
    <t>[1]-TcYC6_0040850</t>
  </si>
  <si>
    <t>[1]-TcYC6_0040860</t>
  </si>
  <si>
    <t>[1]-TcYC6_0041150</t>
  </si>
  <si>
    <t>[1]-TcYC6_0041340</t>
  </si>
  <si>
    <t>[1]-TcYC6_0041430</t>
  </si>
  <si>
    <t>[1]-TcYC6_0057710</t>
  </si>
  <si>
    <t>[1]-TcYC6_0075870</t>
  </si>
  <si>
    <t>OG0000013</t>
  </si>
  <si>
    <t>OG0000014</t>
  </si>
  <si>
    <t>[3]-TcBrA4_0068570|TcBrA4_0068580|TcBrA4_0068590</t>
  </si>
  <si>
    <t>[1]-TcBrA4_0068180</t>
  </si>
  <si>
    <t>[14]-TcYC6_0061320|TcYC6_0061330|TcYC6_0061340|TcYC6_0061350|TcYC6_0061370|TcYC6_0061380|TcYC6_0061400|TcYC6_0061420|TcYC6_0061430|TcYC6_0061440|TcYC6_0061450|TcYC6_0061460|TcYC6_0061470|TcYC6_0061480</t>
  </si>
  <si>
    <t>[6]-TcYC6_0060580|TcYC6_0060590|TcYC6_0060600|TcYC6_0060610|TcYC6_0060620|TcYC6_0060630</t>
  </si>
  <si>
    <t>OG0000015</t>
  </si>
  <si>
    <t>[3]-TcBrA4_0008190|TcBrA4_0008200|TcBrA4_0008220</t>
  </si>
  <si>
    <t>[3]-TcBrA4_0090000|TcBrA4_0087280|TcBrA4_0090010</t>
  </si>
  <si>
    <t>[1]-TcBrA4_0087300</t>
  </si>
  <si>
    <t>[1]-TcBrA4_0087320</t>
  </si>
  <si>
    <t>[1]-TcBrA4_0090090</t>
  </si>
  <si>
    <t>[4]-TcYC6_0001940|TcYC6_0002020|TcYC6_0001950|TcYC6_0002010</t>
  </si>
  <si>
    <t>[2]-TcYC6_0001990|TcYC6_0001920</t>
  </si>
  <si>
    <t>[2]-TcYC6_0043720|TcYC6_0043730</t>
  </si>
  <si>
    <t>[1]-TcYC6_0001970</t>
  </si>
  <si>
    <t>[1]-TcYC6_0043660</t>
  </si>
  <si>
    <t>[1]-TcYC6_0043680</t>
  </si>
  <si>
    <t>[1]-TcYC6_0043700</t>
  </si>
  <si>
    <t>[1]-TcYC6_0043750</t>
  </si>
  <si>
    <t>[1]-TcYC6_0043770</t>
  </si>
  <si>
    <t>[1]-TcYC6_0001390</t>
  </si>
  <si>
    <t>OG0000016</t>
  </si>
  <si>
    <t>OG0000017</t>
  </si>
  <si>
    <t>[5]-TcBrA4_0077200|TcBrA4_0077210|TcBrA4_0076580|TcBrA4_0077240|TcBrA4_0077250</t>
  </si>
  <si>
    <t>[19]-TcYC6_0011400|TcYC6_0011410|TcYC6_0011420|TcYC6_0011430|TcYC6_0011440|TcYC6_0011450|TcYC6_0011460|TcYC6_0011470|TcYC6_0011480|TcYC6_0011490|TcYC6_0011500|TcYC6_0011510|TcYC6_0011520|TcYC6_0011530|TcYC6_0011540|TcYC6_0011550|TcYC6_0011560|TcYC6_0011570|TcYC6_0011580</t>
  </si>
  <si>
    <t>OG0000018</t>
  </si>
  <si>
    <t>OG0000019</t>
  </si>
  <si>
    <t>OG0000020</t>
  </si>
  <si>
    <t>OG0000021</t>
  </si>
  <si>
    <t>[23]-TcYC6_0105760|TcYC6_0105770|TcYC6_0105780|TcYC6_0105790|TcYC6_0105800|TcYC6_0105810|TcYC6_0105820|TcYC6_0105830|TcYC6_0105840|TcYC6_0105850|TcYC6_0105860|TcYC6_0105870|TcYC6_0105890|TcYC6_0105900|TcYC6_0105910|TcYC6_0105920|TcYC6_0105930|TcYC6_0105940|TcYC6_0105950|TcYC6_0105960|TcYC6_0105970|TcYC6_0105980|TcYC6_0105990</t>
  </si>
  <si>
    <t>OG0000022</t>
  </si>
  <si>
    <t>OG0000023</t>
  </si>
  <si>
    <t>[3]-TcBrA4_0072410|TcBrA4_0072420|TcBrA4_0072430</t>
  </si>
  <si>
    <t>[2]-TcBrA4_0052550|TcBrA4_0052540</t>
  </si>
  <si>
    <t>[2]-TcBrA4_0071980|TcBrA4_0072000</t>
  </si>
  <si>
    <t>[2]-TcBrA4_0072090|TcBrA4_0072100</t>
  </si>
  <si>
    <t>[1]-TcBrA4_0012890</t>
  </si>
  <si>
    <t>[1]-TcBrA4_0120200</t>
  </si>
  <si>
    <t>[9]-TcYC6_0122010|TcYC6_0122020|TcYC6_0122030|TcYC6_0122040|TcYC6_0122050|TcYC6_0122060|TcYC6_0122070|TcYC6_0122080|TcYC6_0122090</t>
  </si>
  <si>
    <t>[1]-TcYC6_0122150</t>
  </si>
  <si>
    <t>[1]-TcYC6_0122280</t>
  </si>
  <si>
    <t>OG0000024</t>
  </si>
  <si>
    <t>OG0000025</t>
  </si>
  <si>
    <t>OG0000026</t>
  </si>
  <si>
    <t>[5]-TcBrA4_0052130|TcBrA4_0052140|TcBrA4_0052160|TcBrA4_0052180|TcBrA4_0052240</t>
  </si>
  <si>
    <t>[3]-TcBrA4_0040930|TcBrA4_0040950|TcBrA4_0041020</t>
  </si>
  <si>
    <t>[1]-TcBrA4_0065330</t>
  </si>
  <si>
    <t>[1]-TcBrA4_0065380</t>
  </si>
  <si>
    <t>[1]-TcBrA4_0007890</t>
  </si>
  <si>
    <t>[1]-TcBrA4_0040810</t>
  </si>
  <si>
    <t>[1]-TcBrA4_0041650</t>
  </si>
  <si>
    <t>OG0000027</t>
  </si>
  <si>
    <t>[1]-TcBrA4_0020000</t>
  </si>
  <si>
    <t>[1]-TcBrA4_0020030</t>
  </si>
  <si>
    <t>[1]-TcBrA4_0123170</t>
  </si>
  <si>
    <t>[6]-TcYC6_0063340|TcYC6_0063360|TcYC6_0063380|TcYC6_0063400|TcYC6_0063420|TcYC6_0063440</t>
  </si>
  <si>
    <t>[5]-TcYC6_0063510|TcYC6_0063530|TcYC6_0063550|TcYC6_0063570|TcYC6_0063590</t>
  </si>
  <si>
    <t>[2]-TcYC6_0063160|TcYC6_0063180</t>
  </si>
  <si>
    <t>[2]-TcYC6_0063260|TcYC6_0063280</t>
  </si>
  <si>
    <t>[2]-TcYC6_0063640|TcYC6_0063670</t>
  </si>
  <si>
    <t>[1]-TcYC6_0089010</t>
  </si>
  <si>
    <t>OG0000028</t>
  </si>
  <si>
    <t>[1]-TcBrA4_0022020</t>
  </si>
  <si>
    <t>[1]-TcBrA4_0023060</t>
  </si>
  <si>
    <t>[1]-TcBrA4_0018510</t>
  </si>
  <si>
    <t>[1]-TcYC6_0036710</t>
  </si>
  <si>
    <t>[1]-TcYC6_0037380</t>
  </si>
  <si>
    <t>[1]-TcYC6_0037680</t>
  </si>
  <si>
    <t>[1]-TcYC6_0037730</t>
  </si>
  <si>
    <t>[1]-TcYC6_0038010</t>
  </si>
  <si>
    <t>[1]-TcYC6_0038060</t>
  </si>
  <si>
    <t>[1]-TcYC6_0038430</t>
  </si>
  <si>
    <t>[1]-TcYC6_0038700</t>
  </si>
  <si>
    <t>[1]-TcYC6_0039110</t>
  </si>
  <si>
    <t>[1]-TcYC6_0039370</t>
  </si>
  <si>
    <t>[1]-TcYC6_0041330</t>
  </si>
  <si>
    <t>[1]-TcYC6_0041510</t>
  </si>
  <si>
    <t>[1]-TcYC6_0041560</t>
  </si>
  <si>
    <t>[1]-TcYC6_0094450</t>
  </si>
  <si>
    <t>[1]-TcYC6_0094540</t>
  </si>
  <si>
    <t>[1]-TcYC6_0027600</t>
  </si>
  <si>
    <t>[1]-TcYC6_0118450</t>
  </si>
  <si>
    <t>OG0000029</t>
  </si>
  <si>
    <t>OG0000030</t>
  </si>
  <si>
    <t>[1]-TcBrA4_0099520</t>
  </si>
  <si>
    <t>[1]-TcBrA4_0099600</t>
  </si>
  <si>
    <t>[1]-TcBrA4_0107650</t>
  </si>
  <si>
    <t>[1]-TcBrA4_0107660</t>
  </si>
  <si>
    <t>[1]-TcBrA4_0107750</t>
  </si>
  <si>
    <t>[1]-TcBrA4_0107770</t>
  </si>
  <si>
    <t>[1]-TcBrA4_0107920</t>
  </si>
  <si>
    <t>[1]-TcBrA4_0108060</t>
  </si>
  <si>
    <t>[1]-TcBrA4_0022340</t>
  </si>
  <si>
    <t>[1]-TcBrA4_0049890</t>
  </si>
  <si>
    <t>[1]-TcBrA4_0051350</t>
  </si>
  <si>
    <t>[1]-TcBrA4_0052080</t>
  </si>
  <si>
    <t>[1]-TcBrA4_0056960</t>
  </si>
  <si>
    <t>[1]-TcBrA4_0065240</t>
  </si>
  <si>
    <t>[1]-TcYC6_0056010</t>
  </si>
  <si>
    <t>[1]-TcYC6_0056710</t>
  </si>
  <si>
    <t>[1]-TcYC6_0058250</t>
  </si>
  <si>
    <t>[1]-TcYC6_0058340</t>
  </si>
  <si>
    <t>[1]-TcYC6_0057900</t>
  </si>
  <si>
    <t>[1]-TcYC6_0014950</t>
  </si>
  <si>
    <t>OG0000031</t>
  </si>
  <si>
    <t>[1]-TcBrA4_0065420</t>
  </si>
  <si>
    <t>[1]-TcBrA4_0065430</t>
  </si>
  <si>
    <t>[1]-TcBrA4_0074070</t>
  </si>
  <si>
    <t>[1]-TcBrA4_0075000</t>
  </si>
  <si>
    <t>[1]-TcBrA4_0074350</t>
  </si>
  <si>
    <t>[1]-TcBrA4_0075080</t>
  </si>
  <si>
    <t>[1]-TcBrA4_0074420</t>
  </si>
  <si>
    <t>[1]-TcBrA4_0074450</t>
  </si>
  <si>
    <t>[1]-TcYC6_0102380</t>
  </si>
  <si>
    <t>[1]-TcYC6_0102420</t>
  </si>
  <si>
    <t>[1]-TcYC6_0102450</t>
  </si>
  <si>
    <t>[1]-TcYC6_0102480</t>
  </si>
  <si>
    <t>[1]-TcYC6_0102750</t>
  </si>
  <si>
    <t>[1]-TcYC6_0102810</t>
  </si>
  <si>
    <t>[1]-TcYC6_0102850</t>
  </si>
  <si>
    <t>[1]-TcYC6_0103410</t>
  </si>
  <si>
    <t>[1]-TcYC6_0103460</t>
  </si>
  <si>
    <t>[1]-TcYC6_0103510</t>
  </si>
  <si>
    <t>[1]-TcYC6_0103560</t>
  </si>
  <si>
    <t>[1]-TcYC6_0103630</t>
  </si>
  <si>
    <t>OG0000032</t>
  </si>
  <si>
    <t>OG0000033</t>
  </si>
  <si>
    <t>[2]-TcBrA4_0049210|TcBrA4_0049220</t>
  </si>
  <si>
    <t>[1]-TcBrA4_0033560</t>
  </si>
  <si>
    <t>[1]-TcBrA4_0033600</t>
  </si>
  <si>
    <t>[1]-TcBrA4_0042470</t>
  </si>
  <si>
    <t>[1]-TcBrA4_0042530</t>
  </si>
  <si>
    <t>[1]-TcBrA4_0050480</t>
  </si>
  <si>
    <t>[1]-TcBrA4_0053930</t>
  </si>
  <si>
    <t>[1]-TcBrA4_0070030</t>
  </si>
  <si>
    <t>[1]-TcBrA4_0102640</t>
  </si>
  <si>
    <t>[2]-TcYC6_0107100|TcYC6_0107130</t>
  </si>
  <si>
    <t>[1]-TcYC6_0051420</t>
  </si>
  <si>
    <t>[1]-TcYC6_0051460</t>
  </si>
  <si>
    <t>[1]-TcYC6_0051510</t>
  </si>
  <si>
    <t>[1]-TcYC6_0106690</t>
  </si>
  <si>
    <t>[1]-TcYC6_0106790</t>
  </si>
  <si>
    <t>[1]-TcYC6_0106820</t>
  </si>
  <si>
    <t>[1]-TcYC6_0107600</t>
  </si>
  <si>
    <t>OG0000034</t>
  </si>
  <si>
    <t>OG0000035</t>
  </si>
  <si>
    <t>[1]-TcBrA4_0006090</t>
  </si>
  <si>
    <t>[1]-TcBrA4_0006190</t>
  </si>
  <si>
    <t>[1]-TcBrA4_0049950</t>
  </si>
  <si>
    <t>[6]-TcYC6_0019880|TcYC6_0019890|TcYC6_0019900|TcYC6_0019910|TcYC6_0019930|TcYC6_0019950</t>
  </si>
  <si>
    <t>[4]-TcYC6_0010380|TcYC6_0010390|TcYC6_0010400|TcYC6_0010410</t>
  </si>
  <si>
    <t>[4]-TcYC6_0055200|TcYC6_0055220|TcYC6_0055240|TcYC6_0055260</t>
  </si>
  <si>
    <t>[2]-TcYC6_0055120|TcYC6_0055140</t>
  </si>
  <si>
    <t>OG0000036</t>
  </si>
  <si>
    <t>[1]-TcBrA4_0139090</t>
  </si>
  <si>
    <t>[1]-TcBrA4_0139290</t>
  </si>
  <si>
    <t>[1]-TcBrA4_0020660</t>
  </si>
  <si>
    <t>[1]-TcBrA4_0048990</t>
  </si>
  <si>
    <t>[1]-TcBrA4_0065730</t>
  </si>
  <si>
    <t>[1]-TcBrA4_0069530</t>
  </si>
  <si>
    <t>[1]-TcBrA4_0070630</t>
  </si>
  <si>
    <t>[1]-TcBrA4_0076480</t>
  </si>
  <si>
    <t>[1]-TcYC6_0031590</t>
  </si>
  <si>
    <t>[1]-TcYC6_0031620</t>
  </si>
  <si>
    <t>[1]-TcYC6_0031780</t>
  </si>
  <si>
    <t>[1]-TcYC6_0031800</t>
  </si>
  <si>
    <t>[1]-TcYC6_0031850</t>
  </si>
  <si>
    <t>[1]-TcYC6_0031870</t>
  </si>
  <si>
    <t>[1]-TcYC6_0031920</t>
  </si>
  <si>
    <t>[1]-TcYC6_0031930</t>
  </si>
  <si>
    <t>[1]-TcYC6_0032050</t>
  </si>
  <si>
    <t>[1]-TcYC6_0032080</t>
  </si>
  <si>
    <t>OG0000037</t>
  </si>
  <si>
    <t>[3]-TcBrA4_0077580|TcBrA4_0077590|TcBrA4_0076700</t>
  </si>
  <si>
    <t>[1]-TcBrA4_0077540</t>
  </si>
  <si>
    <t>[14]-TcYC6_0011820|TcYC6_0011830|TcYC6_0011840|TcYC6_0014370|TcYC6_0011850|TcYC6_0011860|TcYC6_0011870|TcYC6_0011880|TcYC6_0011890|TcYC6_0011900|TcYC6_0011910|TcYC6_0011920|TcYC6_0011930|TcYC6_0011940</t>
  </si>
  <si>
    <t>OG0000038</t>
  </si>
  <si>
    <t>[1]-TcBrA4_0097120</t>
  </si>
  <si>
    <t>[1]-TcBrA4_0097160</t>
  </si>
  <si>
    <t>[1]-TcYC6_0020900</t>
  </si>
  <si>
    <t>[1]-TcYC6_0020920</t>
  </si>
  <si>
    <t>[1]-TcYC6_0020940</t>
  </si>
  <si>
    <t>[1]-TcYC6_0020960</t>
  </si>
  <si>
    <t>[1]-TcYC6_0020980</t>
  </si>
  <si>
    <t>[1]-TcYC6_0021000</t>
  </si>
  <si>
    <t>[1]-TcYC6_0021030</t>
  </si>
  <si>
    <t>[1]-TcYC6_0021050</t>
  </si>
  <si>
    <t>[1]-TcYC6_0021070</t>
  </si>
  <si>
    <t>[1]-TcYC6_0021090</t>
  </si>
  <si>
    <t>[1]-TcYC6_0086660</t>
  </si>
  <si>
    <t>[1]-TcYC6_0087060</t>
  </si>
  <si>
    <t>[1]-TcYC6_0087080</t>
  </si>
  <si>
    <t>[1]-TcYC6_0087110</t>
  </si>
  <si>
    <t>[1]-TcYC6_0087130</t>
  </si>
  <si>
    <t>[1]-TcYC6_0087160</t>
  </si>
  <si>
    <t>OG0000039</t>
  </si>
  <si>
    <t>[1]-TcBrA4_0131140</t>
  </si>
  <si>
    <t>[1]-TcYC6_0002390</t>
  </si>
  <si>
    <t>[1]-TcYC6_0002430</t>
  </si>
  <si>
    <t>[1]-TcYC6_0002470</t>
  </si>
  <si>
    <t>[1]-TcYC6_0003930</t>
  </si>
  <si>
    <t>[1]-TcYC6_0004200</t>
  </si>
  <si>
    <t>[1]-TcYC6_0004240</t>
  </si>
  <si>
    <t>[1]-TcYC6_0015780</t>
  </si>
  <si>
    <t>[1]-TcYC6_0015830</t>
  </si>
  <si>
    <t>[1]-TcYC6_0015880</t>
  </si>
  <si>
    <t>[1]-TcYC6_0024390</t>
  </si>
  <si>
    <t>[1]-TcYC6_0024450</t>
  </si>
  <si>
    <t>[1]-TcYC6_0112100</t>
  </si>
  <si>
    <t>[1]-TcYC6_0112160</t>
  </si>
  <si>
    <t>[1]-TcYC6_0112210</t>
  </si>
  <si>
    <t>[1]-TcYC6_0002840</t>
  </si>
  <si>
    <t>[1]-TcYC6_0009100</t>
  </si>
  <si>
    <t>[1]-TcYC6_0064770</t>
  </si>
  <si>
    <t>OG0000040</t>
  </si>
  <si>
    <t>OG0000041</t>
  </si>
  <si>
    <t>OG0000042</t>
  </si>
  <si>
    <t>OG0000043</t>
  </si>
  <si>
    <t>[1]-TcBrA4_0071720</t>
  </si>
  <si>
    <t>[1]-TcBrA4_0097170</t>
  </si>
  <si>
    <t>[1]-TcYC6_0020910</t>
  </si>
  <si>
    <t>[1]-TcYC6_0020930</t>
  </si>
  <si>
    <t>[1]-TcYC6_0020950</t>
  </si>
  <si>
    <t>[1]-TcYC6_0020970</t>
  </si>
  <si>
    <t>[1]-TcYC6_0020990</t>
  </si>
  <si>
    <t>[1]-TcYC6_0021010</t>
  </si>
  <si>
    <t>[1]-TcYC6_0021020</t>
  </si>
  <si>
    <t>[1]-TcYC6_0021040</t>
  </si>
  <si>
    <t>[1]-TcYC6_0021080</t>
  </si>
  <si>
    <t>[1]-TcYC6_0086670</t>
  </si>
  <si>
    <t>[1]-TcYC6_0087050</t>
  </si>
  <si>
    <t>[1]-TcYC6_0087070</t>
  </si>
  <si>
    <t>[1]-TcYC6_0087100</t>
  </si>
  <si>
    <t>[1]-TcYC6_0087120</t>
  </si>
  <si>
    <t>[1]-TcYC6_0087150</t>
  </si>
  <si>
    <t>OG0000044</t>
  </si>
  <si>
    <t>[8]-TcBrA4_0006620|TcBrA4_0006640|TcBrA4_0006690|TcBrA4_0006740|TcBrA4_0006780|TcBrA4_0006790|TcBrA4_0006800|TcBrA4_0006810</t>
  </si>
  <si>
    <t>[2]-TcBrA4_0006360|TcBrA4_0006390</t>
  </si>
  <si>
    <t>[7]-TcYC6_0054920|TcYC6_0054930|TcYC6_0054940|TcYC6_0054950|TcYC6_0054960|TcYC6_0054970|TcYC6_0054980</t>
  </si>
  <si>
    <t>OG0000045</t>
  </si>
  <si>
    <t>OG0000046</t>
  </si>
  <si>
    <t>OG0000047</t>
  </si>
  <si>
    <t>[1]-TcBrA4_0109620</t>
  </si>
  <si>
    <t>[1]-TcBrA4_0110680</t>
  </si>
  <si>
    <t>[1]-TcBrA4_0110870</t>
  </si>
  <si>
    <t>[1]-TcBrA4_0110880</t>
  </si>
  <si>
    <t>[1]-TcBrA4_0110980</t>
  </si>
  <si>
    <t>[1]-TcBrA4_0111650</t>
  </si>
  <si>
    <t>[1]-TcBrA4_0018350</t>
  </si>
  <si>
    <t>[1]-TcBrA4_0022040</t>
  </si>
  <si>
    <t>[1]-TcBrA4_0031440</t>
  </si>
  <si>
    <t>[1]-TcBrA4_0060290</t>
  </si>
  <si>
    <t>[1]-TcBrA4_0066010</t>
  </si>
  <si>
    <t>[1]-TcBrA4_0076340</t>
  </si>
  <si>
    <t>[1]-TcYC6_0039190</t>
  </si>
  <si>
    <t>[1]-TcYC6_0039230</t>
  </si>
  <si>
    <t>[1]-TcYC6_0040030</t>
  </si>
  <si>
    <t>[1]-TcYC6_0029200</t>
  </si>
  <si>
    <t>OG0000048</t>
  </si>
  <si>
    <t>[2]-TcBrA4_0072490|TcBrA4_0072520</t>
  </si>
  <si>
    <t>[1]-TcBrA4_0080420</t>
  </si>
  <si>
    <t>[1]-TcBrA4_0080460</t>
  </si>
  <si>
    <t>[1]-TcBrA4_0138830</t>
  </si>
  <si>
    <t>[1]-TcBrA4_0139070</t>
  </si>
  <si>
    <t>[1]-TcBrA4_0020690</t>
  </si>
  <si>
    <t>[1]-TcBrA4_0031360</t>
  </si>
  <si>
    <t>[1]-TcBrA4_0051280</t>
  </si>
  <si>
    <t>[1]-TcBrA4_0066150</t>
  </si>
  <si>
    <t>[1]-TcBrA4_0066300</t>
  </si>
  <si>
    <t>[1]-TcBrA4_0068980</t>
  </si>
  <si>
    <t>[1]-TcBrA4_0069550</t>
  </si>
  <si>
    <t>[1]-TcYC6_0031970</t>
  </si>
  <si>
    <t>[1]-TcYC6_0032200</t>
  </si>
  <si>
    <t>[1]-TcYC6_0033300</t>
  </si>
  <si>
    <t>OG0000049</t>
  </si>
  <si>
    <t>OG0000050</t>
  </si>
  <si>
    <t>[1]-TcBrA4_0006340</t>
  </si>
  <si>
    <t>[1]-TcBrA4_0007380</t>
  </si>
  <si>
    <t>[1]-TcBrA4_0081420</t>
  </si>
  <si>
    <t>[1]-TcBrA4_0086780</t>
  </si>
  <si>
    <t>[1]-TcBrA4_0017700</t>
  </si>
  <si>
    <t>[1]-TcBrA4_0026030</t>
  </si>
  <si>
    <t>[1]-TcBrA4_0029010</t>
  </si>
  <si>
    <t>[1]-TcBrA4_0039380</t>
  </si>
  <si>
    <t>[1]-TcBrA4_0048770</t>
  </si>
  <si>
    <t>[1]-TcBrA4_0107560</t>
  </si>
  <si>
    <t>[1]-TcBrA4_0119960</t>
  </si>
  <si>
    <t>[1]-TcBrA4_0121700</t>
  </si>
  <si>
    <t>[1]-TcBrA4_0135270</t>
  </si>
  <si>
    <t>[1]-TcYC6_0029610</t>
  </si>
  <si>
    <t>[1]-TcYC6_0089060</t>
  </si>
  <si>
    <t>[1]-TcYC6_0094590</t>
  </si>
  <si>
    <t>OG0000051</t>
  </si>
  <si>
    <t>[4]-TcBrA4_0109630|TcBrA4_0109640|TcBrA4_0109650|TcBrA4_0109660</t>
  </si>
  <si>
    <t>[2]-TcBrA4_0041350|TcBrA4_0041370</t>
  </si>
  <si>
    <t>[2]-TcBrA4_0109710|TcBrA4_0109730</t>
  </si>
  <si>
    <t>[1]-TcBrA4_0041360</t>
  </si>
  <si>
    <t>[1]-TcBrA4_0065030</t>
  </si>
  <si>
    <t>[1]-TcBrA4_0065040</t>
  </si>
  <si>
    <t>[1]-TcBrA4_0039460</t>
  </si>
  <si>
    <t>[1]-TcBrA4_0053190</t>
  </si>
  <si>
    <t>[1]-TcBrA4_0070340</t>
  </si>
  <si>
    <t>[2]-TcYC6_0008050|TcYC6_0008060</t>
  </si>
  <si>
    <t>OG0000052</t>
  </si>
  <si>
    <t>OG0000053</t>
  </si>
  <si>
    <t>[1]-TcBrA4_0045600</t>
  </si>
  <si>
    <t>[1]-TcBrA4_0045900</t>
  </si>
  <si>
    <t>[1]-TcBrA4_0046850</t>
  </si>
  <si>
    <t>[1]-TcBrA4_0051860</t>
  </si>
  <si>
    <t>[1]-TcBrA4_0051890</t>
  </si>
  <si>
    <t>[1]-TcBrA4_0066950</t>
  </si>
  <si>
    <t>[1]-TcBrA4_0067040</t>
  </si>
  <si>
    <t>[1]-TcBrA4_0071330</t>
  </si>
  <si>
    <t>[1]-TcBrA4_0071470</t>
  </si>
  <si>
    <t>[1]-TcBrA4_0071350</t>
  </si>
  <si>
    <t>[1]-TcBrA4_0075270</t>
  </si>
  <si>
    <t>[1]-TcBrA4_0086880</t>
  </si>
  <si>
    <t>[1]-TcBrA4_0088660</t>
  </si>
  <si>
    <t>[1]-TcBrA4_0123180</t>
  </si>
  <si>
    <t>[1]-TcYC6_0005750</t>
  </si>
  <si>
    <t>[1]-TcYC6_0090690</t>
  </si>
  <si>
    <t>OG0000054</t>
  </si>
  <si>
    <t>OG0000055</t>
  </si>
  <si>
    <t>OG0000056</t>
  </si>
  <si>
    <t>OG0000057</t>
  </si>
  <si>
    <t>OG0000058</t>
  </si>
  <si>
    <t>[1]-TcBrA4_0048980</t>
  </si>
  <si>
    <t>[1]-TcBrA4_0048940</t>
  </si>
  <si>
    <t>[1]-TcBrA4_0138600</t>
  </si>
  <si>
    <t>[1]-TcBrA4_0138630</t>
  </si>
  <si>
    <t>[1]-TcBrA4_0139230</t>
  </si>
  <si>
    <t>[1]-TcBrA4_0139240</t>
  </si>
  <si>
    <t>[1]-TcBrA4_0000200</t>
  </si>
  <si>
    <t>[1]-TcBrA4_0051250</t>
  </si>
  <si>
    <t>[1]-TcBrA4_0066080</t>
  </si>
  <si>
    <t>[1]-TcBrA4_0066380</t>
  </si>
  <si>
    <t>[1]-TcYC6_0032250</t>
  </si>
  <si>
    <t>[1]-TcYC6_0032260</t>
  </si>
  <si>
    <t>[1]-TcYC6_0032290</t>
  </si>
  <si>
    <t>[1]-TcYC6_0033290</t>
  </si>
  <si>
    <t>[1]-TcYC6_0032390</t>
  </si>
  <si>
    <t>OG0000059</t>
  </si>
  <si>
    <t>[1]-TcBrA4_0081530</t>
  </si>
  <si>
    <t>[1]-TcBrA4_0081690</t>
  </si>
  <si>
    <t>[1]-TcBrA4_0081800</t>
  </si>
  <si>
    <t>[1]-TcBrA4_0116420</t>
  </si>
  <si>
    <t>[1]-TcBrA4_0119860</t>
  </si>
  <si>
    <t>[1]-TcBrA4_0002010</t>
  </si>
  <si>
    <t>[1]-TcBrA4_0044350</t>
  </si>
  <si>
    <t>[1]-TcBrA4_0044990</t>
  </si>
  <si>
    <t>[1]-TcBrA4_0092250</t>
  </si>
  <si>
    <t>[1]-TcBrA4_0105230</t>
  </si>
  <si>
    <t>[1]-TcYC6_0007470</t>
  </si>
  <si>
    <t>[1]-TcYC6_0007510</t>
  </si>
  <si>
    <t>[1]-TcYC6_0007540</t>
  </si>
  <si>
    <t>[1]-TcYC6_0026520</t>
  </si>
  <si>
    <t>[1]-TcYC6_0120680</t>
  </si>
  <si>
    <t>OG0000060</t>
  </si>
  <si>
    <t>OG0000061</t>
  </si>
  <si>
    <t>[1]-TcBrA4_0017660</t>
  </si>
  <si>
    <t>[1]-TcBrA4_0018030</t>
  </si>
  <si>
    <t>[1]-TcBrA4_0002890</t>
  </si>
  <si>
    <t>[1]-TcBrA4_0030350</t>
  </si>
  <si>
    <t>[7]-TcYC6_0047080|TcYC6_0047090|TcYC6_0047100|TcYC6_0047110|TcYC6_0047120|TcYC6_0047130|TcYC6_0047140</t>
  </si>
  <si>
    <t>[2]-TcYC6_0126730|TcYC6_0126740</t>
  </si>
  <si>
    <t>[1]-TcYC6_0085550</t>
  </si>
  <si>
    <t>OG0000062</t>
  </si>
  <si>
    <t>OG0000063</t>
  </si>
  <si>
    <t>OG0000064</t>
  </si>
  <si>
    <t>OG0000065</t>
  </si>
  <si>
    <t>[5]-TcBrA4_0042270|TcBrA4_0042290|TcBrA4_0042300|TcBrA4_0042280|TcBrA4_0042310</t>
  </si>
  <si>
    <t>[3]-TcBrA4_0128950|TcBrA4_0128960|TcBrA4_0128970</t>
  </si>
  <si>
    <t>[2]-TcBrA4_0070230|TcBrA4_0070240</t>
  </si>
  <si>
    <t>[2]-TcBrA4_0070260|TcBrA4_0070270</t>
  </si>
  <si>
    <t>[1]-TcBrA4_0128930</t>
  </si>
  <si>
    <t>[1]-TcYC6_0109780</t>
  </si>
  <si>
    <t>OG0000066</t>
  </si>
  <si>
    <t>[2]-TcBrA4_0044610|TcBrA4_0048170</t>
  </si>
  <si>
    <t>[12]-TcYC6_0022300|TcYC6_0022310|TcYC6_0022320|TcYC6_0022330|TcYC6_0022340|TcYC6_0022350|TcYC6_0022360|TcYC6_0022370|TcYC6_0022380|TcYC6_0022390|TcYC6_0022400|TcYC6_0022410</t>
  </si>
  <si>
    <t>OG0000067</t>
  </si>
  <si>
    <t>[7]-TcBrA4_0051640|TcBrA4_0051660|TcBrA4_0051670|TcBrA4_0051690|TcBrA4_0051720|TcBrA4_0051710|TcBrA4_0051750</t>
  </si>
  <si>
    <t>[4]-TcBrA4_0025780|TcBrA4_0025790|TcBrA4_0025800|TcBrA4_0025810</t>
  </si>
  <si>
    <t>[1]-TcBrA4_0051770</t>
  </si>
  <si>
    <t>[2]-TcYC6_0005940|TcYC6_0005950</t>
  </si>
  <si>
    <t>OG0000069</t>
  </si>
  <si>
    <t>OG0000070</t>
  </si>
  <si>
    <t>[3]-TcBrA4_0034230|TcBrA4_0034240|TcBrA4_0034250</t>
  </si>
  <si>
    <t>[3]-TcBrA4_0126490|TcBrA4_0126500|TcBrA4_0126510</t>
  </si>
  <si>
    <t>[2]-TcBrA4_0070820|TcBrA4_0070810</t>
  </si>
  <si>
    <t>[1]-TcBrA4_0126470</t>
  </si>
  <si>
    <t>[5]-TcYC6_0107410|TcYC6_0107420|TcYC6_0107430|TcYC6_0107440|TcYC6_0107450</t>
  </si>
  <si>
    <t>OG0000071</t>
  </si>
  <si>
    <t>[3]-TcBrA4_0006080|TcBrA4_0006100|TcBrA4_0005280</t>
  </si>
  <si>
    <t>[2]-TcBrA4_0006180|TcBrA4_0005290</t>
  </si>
  <si>
    <t>[3]-TcYC6_0010480|TcYC6_0010430|TcYC6_0010440</t>
  </si>
  <si>
    <t>[3]-TcYC6_0020030|TcYC6_0019920|TcYC6_0019940</t>
  </si>
  <si>
    <t>[1]-TcYC6_0055130</t>
  </si>
  <si>
    <t>[1]-TcYC6_0055210</t>
  </si>
  <si>
    <t>[1]-TcYC6_0055250</t>
  </si>
  <si>
    <t>OG0000072</t>
  </si>
  <si>
    <t>[1]-TcBrA4_0009750</t>
  </si>
  <si>
    <t>[1]-TcBrA4_0009790</t>
  </si>
  <si>
    <t>[1]-TcYC6_0001200</t>
  </si>
  <si>
    <t>[1]-TcYC6_0001240</t>
  </si>
  <si>
    <t>[1]-TcYC6_0001250</t>
  </si>
  <si>
    <t>[1]-TcYC6_0004500</t>
  </si>
  <si>
    <t>[1]-TcYC6_0004520</t>
  </si>
  <si>
    <t>[1]-TcYC6_0004550</t>
  </si>
  <si>
    <t>[1]-TcYC6_0082300</t>
  </si>
  <si>
    <t>[1]-TcYC6_0082320</t>
  </si>
  <si>
    <t>[1]-TcYC6_0082350</t>
  </si>
  <si>
    <t>[1]-TcYC6_0082390</t>
  </si>
  <si>
    <t>[1]-TcYC6_0082510</t>
  </si>
  <si>
    <t>[1]-TcYC6_0082560</t>
  </si>
  <si>
    <t>OG0000073</t>
  </si>
  <si>
    <t>[1]-TcBrA4_0009770</t>
  </si>
  <si>
    <t>[2]-TcYC6_0001220|TcYC6_0001230</t>
  </si>
  <si>
    <t>[2]-TcYC6_0082410|TcYC6_0082430</t>
  </si>
  <si>
    <t>[1]-TcYC6_0001160</t>
  </si>
  <si>
    <t>[1]-TcYC6_0001890</t>
  </si>
  <si>
    <t>[1]-TcYC6_0001910</t>
  </si>
  <si>
    <t>[1]-TcYC6_0043670</t>
  </si>
  <si>
    <t>[1]-TcYC6_0043690</t>
  </si>
  <si>
    <t>[1]-TcYC6_0043740</t>
  </si>
  <si>
    <t>[1]-TcYC6_0043760</t>
  </si>
  <si>
    <t>[1]-TcYC6_0082370</t>
  </si>
  <si>
    <t>[1]-TcYC6_0082540</t>
  </si>
  <si>
    <t>OG0000074</t>
  </si>
  <si>
    <t>[1]-TcBrA4_0104680</t>
  </si>
  <si>
    <t>[13]-TcYC6_0053600|TcYC6_0053620|TcYC6_0053640|TcYC6_0053660|TcYC6_0053680|TcYC6_0053700|TcYC6_0053720|TcYC6_0053740|TcYC6_0053760|TcYC6_0053780|TcYC6_0053800|TcYC6_0053820|TcYC6_0053840</t>
  </si>
  <si>
    <t>OG0000075</t>
  </si>
  <si>
    <t>[4]-TcBrA4_0122740|TcBrA4_0122780|TcBrA4_0122800|TcBrA4_0122830</t>
  </si>
  <si>
    <t>[1]-TcBrA4_0122680</t>
  </si>
  <si>
    <t>[1]-TcBrA4_0122900</t>
  </si>
  <si>
    <t>[6]-TcYC6_0088550|TcYC6_0088580|TcYC6_0088620|TcYC6_0088650|TcYC6_0088680|TcYC6_0088710</t>
  </si>
  <si>
    <t>[2]-TcYC6_0088480|TcYC6_0088510</t>
  </si>
  <si>
    <t>OG0000076</t>
  </si>
  <si>
    <t>[1]-TcBrA4_0129360</t>
  </si>
  <si>
    <t>[1]-TcYC6_0002370</t>
  </si>
  <si>
    <t>[1]-TcYC6_0002410</t>
  </si>
  <si>
    <t>[1]-TcYC6_0002450</t>
  </si>
  <si>
    <t>[1]-TcYC6_0003950</t>
  </si>
  <si>
    <t>[1]-TcYC6_0004220</t>
  </si>
  <si>
    <t>[1]-TcYC6_0004250</t>
  </si>
  <si>
    <t>[1]-TcYC6_0015770</t>
  </si>
  <si>
    <t>[1]-TcYC6_0015820</t>
  </si>
  <si>
    <t>[1]-TcYC6_0015870</t>
  </si>
  <si>
    <t>[1]-TcYC6_0024380</t>
  </si>
  <si>
    <t>[1]-TcYC6_0024460</t>
  </si>
  <si>
    <t>[1]-TcYC6_0112040</t>
  </si>
  <si>
    <t>[1]-TcYC6_0112120</t>
  </si>
  <si>
    <t>OG0000077</t>
  </si>
  <si>
    <t>OG0000078</t>
  </si>
  <si>
    <t>[1]-TcBrA4_0069060</t>
  </si>
  <si>
    <t>[1]-TcBrA4_0069070</t>
  </si>
  <si>
    <t>[1]-TcBrA4_0007850</t>
  </si>
  <si>
    <t>[1]-TcBrA4_0011300</t>
  </si>
  <si>
    <t>[1]-TcBrA4_0032110</t>
  </si>
  <si>
    <t>[1]-TcBrA4_0039880</t>
  </si>
  <si>
    <t>[1]-TcBrA4_0050370</t>
  </si>
  <si>
    <t>[1]-TcBrA4_0067630</t>
  </si>
  <si>
    <t>[1]-TcBrA4_0080600</t>
  </si>
  <si>
    <t>[1]-TcBrA4_0086890</t>
  </si>
  <si>
    <t>[1]-TcBrA4_0087050</t>
  </si>
  <si>
    <t>[1]-TcYC6_0077420</t>
  </si>
  <si>
    <t>[1]-TcYC6_0078540</t>
  </si>
  <si>
    <t>OG0000079</t>
  </si>
  <si>
    <t>[1]-TcBrA4_0018300</t>
  </si>
  <si>
    <t>[1]-TcBrA4_0018370</t>
  </si>
  <si>
    <t>[1]-TcBrA4_0018410</t>
  </si>
  <si>
    <t>[1]-TcBrA4_0023590</t>
  </si>
  <si>
    <t>[1]-TcBrA4_0068780</t>
  </si>
  <si>
    <t>[1]-TcBrA4_0110300</t>
  </si>
  <si>
    <t>[1]-TcYC6_0007740</t>
  </si>
  <si>
    <t>[1]-TcYC6_0007750</t>
  </si>
  <si>
    <t>[1]-TcYC6_0007760</t>
  </si>
  <si>
    <t>[1]-TcYC6_0007770</t>
  </si>
  <si>
    <t>[1]-TcYC6_0036880</t>
  </si>
  <si>
    <t>[1]-TcYC6_0037920</t>
  </si>
  <si>
    <t>[1]-TcYC6_0027350</t>
  </si>
  <si>
    <t>OG0000080</t>
  </si>
  <si>
    <t>OG0000081</t>
  </si>
  <si>
    <t>[3]-TcBrA4_0041880|TcBrA4_0041890|TcBrA4_0041910</t>
  </si>
  <si>
    <t>[2]-TcBrA4_0031890|TcBrA4_0031900</t>
  </si>
  <si>
    <t>[2]-TcBrA4_0041930|TcBrA4_0041500</t>
  </si>
  <si>
    <t>[1]-TcBrA4_0052400</t>
  </si>
  <si>
    <t>[1]-TcBrA4_0052430</t>
  </si>
  <si>
    <t>[3]-TcYC6_0105190|TcYC6_0105210|TcYC6_0105220</t>
  </si>
  <si>
    <t>[1]-TcYC6_0105160</t>
  </si>
  <si>
    <t>OG0000082</t>
  </si>
  <si>
    <t>OG0000083</t>
  </si>
  <si>
    <t>[1]-TcBrA4_0061050</t>
  </si>
  <si>
    <t>[9]-TcYC6_0070510|TcYC6_0070520|TcYC6_0070530|TcYC6_0070540|TcYC6_0070550|TcYC6_0070560|TcYC6_0070570|TcYC6_0070580|TcYC6_0070590</t>
  </si>
  <si>
    <t>[2]-TcYC6_0070450|TcYC6_0070460</t>
  </si>
  <si>
    <t>[1]-TcYC6_0070610</t>
  </si>
  <si>
    <t>OG0000084</t>
  </si>
  <si>
    <t>[5]-TcBrA4_0077700|TcBrA4_0077710|TcBrA4_0077720|TcBrA4_0077730|TcBrA4_0077740</t>
  </si>
  <si>
    <t>[8]-TcYC6_0013970|TcYC6_0013980|TcYC6_0013990|TcYC6_0012050|TcYC6_0014000|TcYC6_0014010|TcYC6_0014020|TcYC6_0012060</t>
  </si>
  <si>
    <t>OG0000085</t>
  </si>
  <si>
    <t>[2]-TcBrA4_0083310|TcBrA4_0083320</t>
  </si>
  <si>
    <t>[1]-TcBrA4_0083240</t>
  </si>
  <si>
    <t>[5]-TcYC6_0116900|TcYC6_0116910|TcYC6_0116920|TcYC6_0116930|TcYC6_0116940</t>
  </si>
  <si>
    <t>[5]-TcYC6_0116960|TcYC6_0116970|TcYC6_0116980|TcYC6_0116990|TcYC6_0117000</t>
  </si>
  <si>
    <t>OG0000086</t>
  </si>
  <si>
    <t>OG0000087</t>
  </si>
  <si>
    <t>[5]-TcBrA4_0002230|TcBrA4_0002250|TcBrA4_0002260|TcBrA4_0002280|TcBrA4_0002270</t>
  </si>
  <si>
    <t>[3]-TcBrA4_0064950|TcBrA4_0064960|TcBrA4_0064940</t>
  </si>
  <si>
    <t>[2]-TcBrA4_0015160|TcBrA4_0015170</t>
  </si>
  <si>
    <t>[1]-TcBrA4_0011580</t>
  </si>
  <si>
    <t>[1]-TcYC6_0124540</t>
  </si>
  <si>
    <t>OG0000088</t>
  </si>
  <si>
    <t>[1]-TcBrA4_0040320</t>
  </si>
  <si>
    <t>[1]-TcBrA4_0040450</t>
  </si>
  <si>
    <t>[1]-TcBrA4_0002340</t>
  </si>
  <si>
    <t>[1]-TcBrA4_0018670</t>
  </si>
  <si>
    <t>[1]-TcBrA4_0031940</t>
  </si>
  <si>
    <t>[1]-TcBrA4_0039820</t>
  </si>
  <si>
    <t>[1]-TcBrA4_0042210</t>
  </si>
  <si>
    <t>[1]-TcBrA4_0049370</t>
  </si>
  <si>
    <t>[1]-TcBrA4_0053150</t>
  </si>
  <si>
    <t>[1]-TcYC6_0104700</t>
  </si>
  <si>
    <t>[1]-TcYC6_0104710</t>
  </si>
  <si>
    <t>[1]-TcYC6_0104720</t>
  </si>
  <si>
    <t>OG0000089</t>
  </si>
  <si>
    <t>[1]-TcBrA4_0021010</t>
  </si>
  <si>
    <t>[1]-TcBrA4_0021120</t>
  </si>
  <si>
    <t>[1]-TcBrA4_0064250</t>
  </si>
  <si>
    <t>[1]-TcBrA4_0064270</t>
  </si>
  <si>
    <t>[1]-TcBrA4_0064290</t>
  </si>
  <si>
    <t>[1]-TcBrA4_0140090</t>
  </si>
  <si>
    <t>[1]-TcBrA4_0140140</t>
  </si>
  <si>
    <t>[1]-TcBrA4_0052910</t>
  </si>
  <si>
    <t>[1]-TcBrA4_0068730</t>
  </si>
  <si>
    <t>[1]-TcBrA4_0139680</t>
  </si>
  <si>
    <t>[1]-TcYC6_0026120</t>
  </si>
  <si>
    <t>[1]-TcYC6_0037510</t>
  </si>
  <si>
    <t>OG0000090</t>
  </si>
  <si>
    <t>[1]-TcBrA4_0031260</t>
  </si>
  <si>
    <t>[1]-TcBrA4_0039580</t>
  </si>
  <si>
    <t>[1]-TcBrA4_0066230</t>
  </si>
  <si>
    <t>[1]-TcBrA4_0066910</t>
  </si>
  <si>
    <t>[1]-TcBrA4_0080260</t>
  </si>
  <si>
    <t>[1]-TcBrA4_0081620</t>
  </si>
  <si>
    <t>[1]-TcBrA4_0097850</t>
  </si>
  <si>
    <t>[1]-TcBrA4_0116480</t>
  </si>
  <si>
    <t>[1]-TcBrA4_0126950</t>
  </si>
  <si>
    <t>[1]-TcYC6_0120420</t>
  </si>
  <si>
    <t>[1]-TcYC6_0120790</t>
  </si>
  <si>
    <t>[1]-TcYC6_0120880</t>
  </si>
  <si>
    <t>OG0000091</t>
  </si>
  <si>
    <t>[1]-TcBrA4_0046110</t>
  </si>
  <si>
    <t>[1]-TcBrA4_0046930</t>
  </si>
  <si>
    <t>[1]-TcBrA4_0071290</t>
  </si>
  <si>
    <t>[1]-TcYC6_0021370</t>
  </si>
  <si>
    <t>[1]-TcYC6_0021400</t>
  </si>
  <si>
    <t>[1]-TcYC6_0022240</t>
  </si>
  <si>
    <t>[1]-TcYC6_0022950</t>
  </si>
  <si>
    <t>[1]-TcYC6_0022980</t>
  </si>
  <si>
    <t>[1]-TcYC6_0023020</t>
  </si>
  <si>
    <t>[1]-TcYC6_0023050</t>
  </si>
  <si>
    <t>[1]-TcYC6_0000740</t>
  </si>
  <si>
    <t>[1]-TcYC6_0015230</t>
  </si>
  <si>
    <t>OG0000092</t>
  </si>
  <si>
    <t>[1]-TcBrA4_0044830</t>
  </si>
  <si>
    <t>[1]-TcBrA4_0044840</t>
  </si>
  <si>
    <t>[1]-TcBrA4_0067090</t>
  </si>
  <si>
    <t>[1]-TcBrA4_0112680</t>
  </si>
  <si>
    <t>[1]-TcBrA4_0114660</t>
  </si>
  <si>
    <t>[1]-TcBrA4_0136720</t>
  </si>
  <si>
    <t>[1]-TcYC6_0003380</t>
  </si>
  <si>
    <t>[1]-TcYC6_0003390</t>
  </si>
  <si>
    <t>[1]-TcYC6_0015440</t>
  </si>
  <si>
    <t>[1]-TcYC6_0015450</t>
  </si>
  <si>
    <t>[1]-TcYC6_0030180</t>
  </si>
  <si>
    <t>[1]-TcYC6_0059850</t>
  </si>
  <si>
    <t>OG0000093</t>
  </si>
  <si>
    <t>[1]-TcBrA4_0060260</t>
  </si>
  <si>
    <t>[1]-TcBrA4_0060270</t>
  </si>
  <si>
    <t>[1]-TcYC6_0033440</t>
  </si>
  <si>
    <t>[1]-TcYC6_0033510</t>
  </si>
  <si>
    <t>[1]-TcYC6_0035620</t>
  </si>
  <si>
    <t>[1]-TcYC6_0035650</t>
  </si>
  <si>
    <t>[1]-TcYC6_0035670</t>
  </si>
  <si>
    <t>[1]-TcYC6_0037280</t>
  </si>
  <si>
    <t>[1]-TcYC6_0037300</t>
  </si>
  <si>
    <t>[1]-TcYC6_0037860</t>
  </si>
  <si>
    <t>[1]-TcYC6_0015330</t>
  </si>
  <si>
    <t>[1]-TcYC6_0117740</t>
  </si>
  <si>
    <t>OG0000094</t>
  </si>
  <si>
    <t>[2]-TcBrA4_0089280|TcBrA4_0089290</t>
  </si>
  <si>
    <t>[1]-TcBrA4_0088730</t>
  </si>
  <si>
    <t>[1]-TcBrA4_0089310</t>
  </si>
  <si>
    <t>[5]-TcYC6_0044870|TcYC6_0044880|TcYC6_0044890|TcYC6_0044900|TcYC6_0044910</t>
  </si>
  <si>
    <t>[1]-TcYC6_0044440</t>
  </si>
  <si>
    <t>[1]-TcYC6_0046320</t>
  </si>
  <si>
    <t>[1]-TcYC6_0128170</t>
  </si>
  <si>
    <t>OG0000095</t>
  </si>
  <si>
    <t>[1]-TcBrA4_0104690</t>
  </si>
  <si>
    <t>[11]-TcYC6_0053610|TcYC6_0053630|TcYC6_0053670|TcYC6_0053690|TcYC6_0053710|TcYC6_0053730|TcYC6_0053750|TcYC6_0053770|TcYC6_0053790|TcYC6_0053810|TcYC6_0053830</t>
  </si>
  <si>
    <t>OG0000096</t>
  </si>
  <si>
    <t>[2]-TcBrA4_0122700|TcBrA4_0122730</t>
  </si>
  <si>
    <t>[1]-TcBrA4_0122820</t>
  </si>
  <si>
    <t>[1]-TcBrA4_0122890</t>
  </si>
  <si>
    <t>[3]-TcYC6_0088470|TcYC6_0088500|TcYC6_0088530</t>
  </si>
  <si>
    <t>[3]-TcYC6_0088570|TcYC6_0088600|TcYC6_0088640</t>
  </si>
  <si>
    <t>[2]-TcYC6_0088700|TcYC6_0088730</t>
  </si>
  <si>
    <t>OG0000097</t>
  </si>
  <si>
    <t>[1]-TcBrA4_0122720</t>
  </si>
  <si>
    <t>[1]-TcBrA4_0122810</t>
  </si>
  <si>
    <t>[1]-TcBrA4_0122880</t>
  </si>
  <si>
    <t>[6]-TcYC6_0088560|TcYC6_0088590|TcYC6_0088630|TcYC6_0088660|TcYC6_0088690|TcYC6_0088720</t>
  </si>
  <si>
    <t>[3]-TcYC6_0088460|TcYC6_0088490|TcYC6_0088520</t>
  </si>
  <si>
    <t>OG0000098</t>
  </si>
  <si>
    <t>[1]-TcBrA4_0131130</t>
  </si>
  <si>
    <t>[1]-TcBrA4_0131290</t>
  </si>
  <si>
    <t>[1]-TcBrA4_0131580</t>
  </si>
  <si>
    <t>[1]-TcBrA4_0131610</t>
  </si>
  <si>
    <t>[1]-TcYC6_0015790</t>
  </si>
  <si>
    <t>[1]-TcYC6_0015840</t>
  </si>
  <si>
    <t>[1]-TcYC6_0015890</t>
  </si>
  <si>
    <t>[1]-TcYC6_0110120</t>
  </si>
  <si>
    <t>[1]-TcYC6_0110160</t>
  </si>
  <si>
    <t>[1]-TcYC6_0112090</t>
  </si>
  <si>
    <t>[1]-TcYC6_0112150</t>
  </si>
  <si>
    <t>[1]-TcYC6_0009110</t>
  </si>
  <si>
    <t>OG0000099</t>
  </si>
  <si>
    <t>OG0000100</t>
  </si>
  <si>
    <t>OG0000101</t>
  </si>
  <si>
    <t>OG0000102</t>
  </si>
  <si>
    <t>OG0000103</t>
  </si>
  <si>
    <t>OG0000104</t>
  </si>
  <si>
    <t>[1]-TcBrA4_0021850</t>
  </si>
  <si>
    <t>[1]-TcBrA4_0022140</t>
  </si>
  <si>
    <t>[1]-TcBrA4_0110450</t>
  </si>
  <si>
    <t>[1]-TcBrA4_0110500</t>
  </si>
  <si>
    <t>[1]-TcBrA4_0111140</t>
  </si>
  <si>
    <t>[1]-TcBrA4_0108550</t>
  </si>
  <si>
    <t>[1]-TcBrA4_0111580</t>
  </si>
  <si>
    <t>[1]-TcBrA4_0018520</t>
  </si>
  <si>
    <t>[1]-TcBrA4_0031430</t>
  </si>
  <si>
    <t>[1]-TcBrA4_0117490</t>
  </si>
  <si>
    <t>[1]-TcYC6_0038980</t>
  </si>
  <si>
    <t>OG0000105</t>
  </si>
  <si>
    <t>OG0000106</t>
  </si>
  <si>
    <t>[1]-TcBrA4_0002020</t>
  </si>
  <si>
    <t>[1]-TcBrA4_0039510</t>
  </si>
  <si>
    <t>[1]-TcBrA4_0080220</t>
  </si>
  <si>
    <t>[1]-TcBrA4_0104920</t>
  </si>
  <si>
    <t>[1]-TcYC6_0094310</t>
  </si>
  <si>
    <t>[1]-TcYC6_0094370</t>
  </si>
  <si>
    <t>[1]-TcYC6_0120380</t>
  </si>
  <si>
    <t>[1]-TcYC6_0120830</t>
  </si>
  <si>
    <t>[1]-TcYC6_0049360</t>
  </si>
  <si>
    <t>[1]-TcYC6_0067150</t>
  </si>
  <si>
    <t>[1]-TcYC6_0112880</t>
  </si>
  <si>
    <t>OG0000107</t>
  </si>
  <si>
    <t>[1]-TcBrA4_0046910</t>
  </si>
  <si>
    <t>[1]-TcBrA4_0071300</t>
  </si>
  <si>
    <t>[1]-TcBrA4_0115030</t>
  </si>
  <si>
    <t>[1]-TcYC6_0023460</t>
  </si>
  <si>
    <t>[1]-TcYC6_0023680</t>
  </si>
  <si>
    <t>[1]-TcYC6_0023770</t>
  </si>
  <si>
    <t>[1]-TcYC6_0023800</t>
  </si>
  <si>
    <t>[1]-TcYC6_0023820</t>
  </si>
  <si>
    <t>[1]-TcYC6_0023860</t>
  </si>
  <si>
    <t>[1]-TcYC6_0001080</t>
  </si>
  <si>
    <t>[1]-TcYC6_0010000</t>
  </si>
  <si>
    <t>OG0000108</t>
  </si>
  <si>
    <t>OG0000109</t>
  </si>
  <si>
    <t>[3]-TcBrA4_0050260|TcBrA4_0050270|TcBrA4_0050280</t>
  </si>
  <si>
    <t>[1]-TcBrA4_0032570</t>
  </si>
  <si>
    <t>[1]-TcBrA4_0032640</t>
  </si>
  <si>
    <t>[1]-TcBrA4_0032700</t>
  </si>
  <si>
    <t>[4]-TcYC6_0026750|TcYC6_0026760|TcYC6_0026770|TcYC6_0026780</t>
  </si>
  <si>
    <t>[1]-TcYC6_0106040</t>
  </si>
  <si>
    <t>OG0000110</t>
  </si>
  <si>
    <t>[2]-TcBrA4_0050860|TcBrA4_0050870</t>
  </si>
  <si>
    <t>[9]-TcYC6_0040390|TcYC6_0040400|TcYC6_0040410|TcYC6_0040420|TcYC6_0040430|TcYC6_0040440|TcYC6_0040450|TcYC6_0040460|TcYC6_0040470</t>
  </si>
  <si>
    <t>OG0000111</t>
  </si>
  <si>
    <t>OG0000112</t>
  </si>
  <si>
    <t>[1]-TcBrA4_0107570</t>
  </si>
  <si>
    <t>[1]-TcBrA4_0107680</t>
  </si>
  <si>
    <t>[1]-TcBrA4_0107720</t>
  </si>
  <si>
    <t>[1]-TcBrA4_0107870</t>
  </si>
  <si>
    <t>[1]-TcBrA4_0108040</t>
  </si>
  <si>
    <t>[1]-TcBrA4_0065190</t>
  </si>
  <si>
    <t>[1]-TcBrA4_0082170</t>
  </si>
  <si>
    <t>[1]-TcBrA4_0111380</t>
  </si>
  <si>
    <t>[1]-TcYC6_0119860</t>
  </si>
  <si>
    <t>[1]-TcYC6_0119930</t>
  </si>
  <si>
    <t>[1]-TcYC6_0120010</t>
  </si>
  <si>
    <t>OG0000113</t>
  </si>
  <si>
    <t>OG0000114</t>
  </si>
  <si>
    <t>[5]-TcBrA4_0063880|TcBrA4_0063890|TcBrA4_0063900|TcBrA4_0063910|TcBrA4_0063930</t>
  </si>
  <si>
    <t>[6]-TcYC6_0067510|TcYC6_0067520|TcYC6_0067530|TcYC6_0067540|TcYC6_0067550|TcYC6_0067560</t>
  </si>
  <si>
    <t>OG0000115</t>
  </si>
  <si>
    <t>[1]-TcBrA4_0092780</t>
  </si>
  <si>
    <t>[1]-TcBrA4_0092840</t>
  </si>
  <si>
    <t>[9]-TcYC6_0092570|TcYC6_0092580|TcYC6_0092630|TcYC6_0092640|TcYC6_0092650|TcYC6_0092660|TcYC6_0092670|TcYC6_0092710|TcYC6_0092740</t>
  </si>
  <si>
    <t>OG0000116</t>
  </si>
  <si>
    <t>OG0000117</t>
  </si>
  <si>
    <t>OG0000118</t>
  </si>
  <si>
    <t>OG0000119</t>
  </si>
  <si>
    <t>[2]-TcBrA4_0115510|TcBrA4_0115520</t>
  </si>
  <si>
    <t>[1]-TcBrA4_0114980</t>
  </si>
  <si>
    <t>[1]-TcBrA4_0020530</t>
  </si>
  <si>
    <t>[4]-TcYC6_0000560|TcYC6_0000570|TcYC6_0000580|TcYC6_0000590</t>
  </si>
  <si>
    <t>[2]-TcYC6_0000100|TcYC6_0000110</t>
  </si>
  <si>
    <t>OG0000120</t>
  </si>
  <si>
    <t>OG0000121</t>
  </si>
  <si>
    <t>OG0000122</t>
  </si>
  <si>
    <t>[2]-TcBrA4_0049580|TcBrA4_0049600</t>
  </si>
  <si>
    <t>[2]-TcBrA4_0069280|TcBrA4_0069300</t>
  </si>
  <si>
    <t>[1]-TcBrA4_0040020</t>
  </si>
  <si>
    <t>[1]-TcBrA4_0047870</t>
  </si>
  <si>
    <t>[1]-TcBrA4_0051120</t>
  </si>
  <si>
    <t>[3]-TcYC6_0010180|TcYC6_0010200|TcYC6_0010210</t>
  </si>
  <si>
    <t>OG0000123</t>
  </si>
  <si>
    <t>OG0000124</t>
  </si>
  <si>
    <t>OG0000125</t>
  </si>
  <si>
    <t>OG0000126</t>
  </si>
  <si>
    <t>[1]-TcBrA4_0105850</t>
  </si>
  <si>
    <t>[1]-TcBrA4_0108100</t>
  </si>
  <si>
    <t>[1]-TcBrA4_0108160</t>
  </si>
  <si>
    <t>[1]-TcBrA4_0051360</t>
  </si>
  <si>
    <t>[1]-TcBrA4_0065200</t>
  </si>
  <si>
    <t>[1]-TcBrA4_0066510</t>
  </si>
  <si>
    <t>[1]-TcBrA4_0101510</t>
  </si>
  <si>
    <t>[1]-TcBrA4_0121150</t>
  </si>
  <si>
    <t>[1]-TcYC6_0014870</t>
  </si>
  <si>
    <t>[1]-TcYC6_0014900</t>
  </si>
  <si>
    <t>OG0000127</t>
  </si>
  <si>
    <t>[6]-TcBrA4_0071030|TcBrA4_0071040|TcBrA4_0071050|TcBrA4_0071070|TcBrA4_0071060|TcBrA4_0071080</t>
  </si>
  <si>
    <t>[3]-TcBrA4_0032580|TcBrA4_0032610|TcBrA4_0032620</t>
  </si>
  <si>
    <t>[1]-TcYC6_0026820</t>
  </si>
  <si>
    <t>OG0000128</t>
  </si>
  <si>
    <t>[1]-TcBrA4_0071410</t>
  </si>
  <si>
    <t>[1]-TcBrA4_0071480</t>
  </si>
  <si>
    <t>[1]-TcYC6_0021360</t>
  </si>
  <si>
    <t>[1]-TcYC6_0023510</t>
  </si>
  <si>
    <t>[1]-TcYC6_0022960</t>
  </si>
  <si>
    <t>[1]-TcYC6_0022990</t>
  </si>
  <si>
    <t>[1]-TcYC6_0023030</t>
  </si>
  <si>
    <t>[1]-TcYC6_0023870</t>
  </si>
  <si>
    <t>[1]-TcYC6_0010010</t>
  </si>
  <si>
    <t>[1]-TcYC6_0015220</t>
  </si>
  <si>
    <t>OG0000129</t>
  </si>
  <si>
    <t>OG0000130</t>
  </si>
  <si>
    <t>[3]-TcBrA4_0101950|TcBrA4_0101960|TcBrA4_0101970</t>
  </si>
  <si>
    <t>[1]-TcBrA4_0101180</t>
  </si>
  <si>
    <t>[1]-TcBrA4_0120940</t>
  </si>
  <si>
    <t>[5]-TcYC6_0078130|TcYC6_0078140|TcYC6_0078150|TcYC6_0078160|TcYC6_0078170</t>
  </si>
  <si>
    <t>OG0000131</t>
  </si>
  <si>
    <t>[2]-TcBrA4_0032850|TcBrA4_0032860</t>
  </si>
  <si>
    <t>[2]-TcBrA4_0032970|TcBrA4_0033000</t>
  </si>
  <si>
    <t>[1]-TcBrA4_0032960</t>
  </si>
  <si>
    <t>[3]-TcYC6_0106070|TcYC6_0106090|TcYC6_0106120</t>
  </si>
  <si>
    <t>[1]-TcYC6_0026840</t>
  </si>
  <si>
    <t>[1]-TcYC6_0026850</t>
  </si>
  <si>
    <t>OG0000132</t>
  </si>
  <si>
    <t>[2]-TcBrA4_0044160|TcBrA4_0044170</t>
  </si>
  <si>
    <t>[8]-TcYC6_0041970|TcYC6_0041980|TcYC6_0041990|TcYC6_0042000|TcYC6_0042010|TcYC6_0042020|TcYC6_0042030|TcYC6_0042040</t>
  </si>
  <si>
    <t>OG0000133</t>
  </si>
  <si>
    <t>[6]-TcBrA4_0103930|TcBrA4_0103940|TcBrA4_0103950|TcBrA4_0103960|TcBrA4_0103970|TcBrA4_0103980</t>
  </si>
  <si>
    <t>[4]-TcYC6_0052850|TcYC6_0052860|TcYC6_0052870|TcYC6_0052880</t>
  </si>
  <si>
    <t>OG0000134</t>
  </si>
  <si>
    <t>OG0000135</t>
  </si>
  <si>
    <t>[1]-TcBrA4_0094400</t>
  </si>
  <si>
    <t>[1]-TcBrA4_0094870</t>
  </si>
  <si>
    <t>[1]-TcBrA4_0136690</t>
  </si>
  <si>
    <t>[1]-TcBrA4_0138470</t>
  </si>
  <si>
    <t>[1]-TcBrA4_0002610</t>
  </si>
  <si>
    <t>[1]-TcBrA4_0008330</t>
  </si>
  <si>
    <t>[1]-TcBrA4_0059950</t>
  </si>
  <si>
    <t>[1]-TcBrA4_0111680</t>
  </si>
  <si>
    <t>[1]-TcYC6_0050460</t>
  </si>
  <si>
    <t>OG0000136</t>
  </si>
  <si>
    <t>[1]-TcBrA4_0022320</t>
  </si>
  <si>
    <t>[1]-TcBrA4_0022360</t>
  </si>
  <si>
    <t>[1]-TcBrA4_0018530</t>
  </si>
  <si>
    <t>[1]-TcBrA4_0031420</t>
  </si>
  <si>
    <t>[1]-TcBrA4_0031520</t>
  </si>
  <si>
    <t>[1]-TcBrA4_0111630</t>
  </si>
  <si>
    <t>[1]-TcYC6_0038780</t>
  </si>
  <si>
    <t>[1]-TcYC6_0038970</t>
  </si>
  <si>
    <t>[1]-TcYC6_0039850</t>
  </si>
  <si>
    <t>OG0000137</t>
  </si>
  <si>
    <t>[1]-TcBrA4_0018540</t>
  </si>
  <si>
    <t>[1]-TcBrA4_0018570</t>
  </si>
  <si>
    <t>[1]-TcBrA4_0110400</t>
  </si>
  <si>
    <t>[1]-TcYC6_0037710</t>
  </si>
  <si>
    <t>[1]-TcYC6_0038860</t>
  </si>
  <si>
    <t>[1]-TcYC6_0039180</t>
  </si>
  <si>
    <t>[1]-TcYC6_0039210</t>
  </si>
  <si>
    <t>[1]-TcYC6_0020370</t>
  </si>
  <si>
    <t>[1]-TcYC6_0027500</t>
  </si>
  <si>
    <t>OG0000138</t>
  </si>
  <si>
    <t>[1]-TcBrA4_0021680</t>
  </si>
  <si>
    <t>[1]-TcBrA4_0027060</t>
  </si>
  <si>
    <t>[1]-TcBrA4_0053510</t>
  </si>
  <si>
    <t>[1]-TcBrA4_0107450</t>
  </si>
  <si>
    <t>[1]-TcYC6_0009040</t>
  </si>
  <si>
    <t>[1]-TcYC6_0054130</t>
  </si>
  <si>
    <t>[1]-TcYC6_0056120</t>
  </si>
  <si>
    <t>[1]-TcYC6_0065100</t>
  </si>
  <si>
    <t>[1]-TcYC6_0120940</t>
  </si>
  <si>
    <t>OG0000139</t>
  </si>
  <si>
    <t>[1]-TcBrA4_0111110</t>
  </si>
  <si>
    <t>[1]-TcBrA4_0111600</t>
  </si>
  <si>
    <t>[1]-TcBrA4_0021900</t>
  </si>
  <si>
    <t>[1]-TcBrA4_0069130</t>
  </si>
  <si>
    <t>[1]-TcBrA4_0095790</t>
  </si>
  <si>
    <t>[1]-TcBrA4_0105720</t>
  </si>
  <si>
    <t>[1]-TcYC6_0005190</t>
  </si>
  <si>
    <t>[1]-TcYC6_0005200</t>
  </si>
  <si>
    <t>[1]-TcYC6_0005210</t>
  </si>
  <si>
    <t>OG0000140</t>
  </si>
  <si>
    <t>[1]-TcBrA4_0000240</t>
  </si>
  <si>
    <t>[1]-TcBrA4_0021630</t>
  </si>
  <si>
    <t>[1]-TcBrA4_0044220</t>
  </si>
  <si>
    <t>[1]-TcYC6_0017490</t>
  </si>
  <si>
    <t>[1]-TcYC6_0017530</t>
  </si>
  <si>
    <t>[1]-TcYC6_0017540</t>
  </si>
  <si>
    <t>[1]-TcYC6_0026960</t>
  </si>
  <si>
    <t>[1]-TcYC6_0067240</t>
  </si>
  <si>
    <t>[1]-TcYC6_0100860</t>
  </si>
  <si>
    <t>OG0000141</t>
  </si>
  <si>
    <t>OG0000142</t>
  </si>
  <si>
    <t>OG0000143</t>
  </si>
  <si>
    <t>[3]-TcBrA4_0038610|TcBrA4_0038690|TcBrA4_0038710</t>
  </si>
  <si>
    <t>[1]-TcBrA4_0133340</t>
  </si>
  <si>
    <t>[1]-TcBrA4_0135900</t>
  </si>
  <si>
    <t>[1]-TcBrA4_0075820</t>
  </si>
  <si>
    <t>[3]-TcYC6_0019620|TcYC6_0018430|TcYC6_0019630</t>
  </si>
  <si>
    <t>OG0000144</t>
  </si>
  <si>
    <t>[1]-TcBrA4_0005200</t>
  </si>
  <si>
    <t>[1]-TcBrA4_0005260</t>
  </si>
  <si>
    <t>[1]-TcBrA4_0042200</t>
  </si>
  <si>
    <t>[1]-TcBrA4_0060380</t>
  </si>
  <si>
    <t>[5]-TcYC6_0060780|TcYC6_0060800|TcYC6_0060820|TcYC6_0060840|TcYC6_0060860</t>
  </si>
  <si>
    <t>OG0000145</t>
  </si>
  <si>
    <t>[1]-TcBrA4_0049360</t>
  </si>
  <si>
    <t>[1]-TcBrA4_0049390</t>
  </si>
  <si>
    <t>[1]-TcBrA4_0042240</t>
  </si>
  <si>
    <t>[1]-TcYC6_0021270</t>
  </si>
  <si>
    <t>[1]-TcYC6_0021300</t>
  </si>
  <si>
    <t>[1]-TcYC6_0021310</t>
  </si>
  <si>
    <t>[1]-TcYC6_0021330</t>
  </si>
  <si>
    <t>[1]-TcYC6_0022270</t>
  </si>
  <si>
    <t>[1]-TcYC6_0022290</t>
  </si>
  <si>
    <t>OG0000146</t>
  </si>
  <si>
    <t>[6]-TcBrA4_0048670|TcBrA4_0048680|TcBrA4_0048690|TcBrA4_0048700|TcBrA4_0048710|TcBrA4_0048720</t>
  </si>
  <si>
    <t>[3]-TcYC6_0114130|TcYC6_0114140|TcYC6_0114150</t>
  </si>
  <si>
    <t>OG0000147</t>
  </si>
  <si>
    <t>[1]-TcBrA4_0049660</t>
  </si>
  <si>
    <t>[1]-TcBrA4_0052050</t>
  </si>
  <si>
    <t>[1]-TcBrA4_0052100</t>
  </si>
  <si>
    <t>[1]-TcBrA4_0099570</t>
  </si>
  <si>
    <t>[1]-TcBrA4_0126200</t>
  </si>
  <si>
    <t>[1]-TcYC6_0058370</t>
  </si>
  <si>
    <t>[1]-TcYC6_0058990</t>
  </si>
  <si>
    <t>[1]-TcYC6_0057030</t>
  </si>
  <si>
    <t>[1]-TcYC6_0059650</t>
  </si>
  <si>
    <t>OG0000148</t>
  </si>
  <si>
    <t>[1]-TcBrA4_0024390</t>
  </si>
  <si>
    <t>[1]-TcBrA4_0024600</t>
  </si>
  <si>
    <t>[1]-TcBrA4_0024650</t>
  </si>
  <si>
    <t>[1]-TcBrA4_0081370</t>
  </si>
  <si>
    <t>[1]-TcBrA4_0082930</t>
  </si>
  <si>
    <t>[1]-TcBrA4_0051230</t>
  </si>
  <si>
    <t>[1]-TcYC6_0118410</t>
  </si>
  <si>
    <t>[1]-TcYC6_0118430</t>
  </si>
  <si>
    <t>[1]-TcYC6_0118460</t>
  </si>
  <si>
    <t>OG0000149</t>
  </si>
  <si>
    <t>[1]-TcBrA4_0051510</t>
  </si>
  <si>
    <t>[1]-TcBrA4_0110490</t>
  </si>
  <si>
    <t>[1]-TcYC6_0038630</t>
  </si>
  <si>
    <t>[1]-TcYC6_0038770</t>
  </si>
  <si>
    <t>[1]-TcYC6_0039160</t>
  </si>
  <si>
    <t>[1]-TcYC6_0039520</t>
  </si>
  <si>
    <t>[1]-TcYC6_0039570</t>
  </si>
  <si>
    <t>[1]-TcYC6_0039780</t>
  </si>
  <si>
    <t>[1]-TcYC6_0020500</t>
  </si>
  <si>
    <t>OG0000150</t>
  </si>
  <si>
    <t>[1]-TcBrA4_0138650</t>
  </si>
  <si>
    <t>[1]-TcBrA4_0138770</t>
  </si>
  <si>
    <t>[1]-TcBrA4_0139330</t>
  </si>
  <si>
    <t>[1]-TcBrA4_0065720</t>
  </si>
  <si>
    <t>[1]-TcBrA4_0066120</t>
  </si>
  <si>
    <t>[1]-TcBrA4_0066370</t>
  </si>
  <si>
    <t>[1]-TcYC6_0031650</t>
  </si>
  <si>
    <t>[1]-TcYC6_0031940</t>
  </si>
  <si>
    <t>[1]-TcYC6_0032370</t>
  </si>
  <si>
    <t>OG0000151</t>
  </si>
  <si>
    <t>OG0000152</t>
  </si>
  <si>
    <t>[2]-TcBrA4_0075490|TcBrA4_0075520</t>
  </si>
  <si>
    <t>[1]-TcBrA4_0075460</t>
  </si>
  <si>
    <t>[1]-TcBrA4_0121990</t>
  </si>
  <si>
    <t>[5]-TcYC6_0087480|TcYC6_0087510|TcYC6_0087540|TcYC6_0087570|TcYC6_0087600</t>
  </si>
  <si>
    <t>OG0000153</t>
  </si>
  <si>
    <t>[1]-TcBrA4_0090030</t>
  </si>
  <si>
    <t>[1]-TcBrA4_0090060</t>
  </si>
  <si>
    <t>[1]-TcBrA4_0075930</t>
  </si>
  <si>
    <t>[3]-TcYC6_0001170|TcYC6_0001370|TcYC6_0001180</t>
  </si>
  <si>
    <t>[2]-TcYC6_0082520|TcYC6_0082530</t>
  </si>
  <si>
    <t>[1]-TcYC6_0001150</t>
  </si>
  <si>
    <t>[1]-TcBrA4_0003270</t>
  </si>
  <si>
    <t>[1]-TcBrA4_0002980</t>
  </si>
  <si>
    <t>[7]-TcYC6_0080610|TcYC6_0080620|TcYC6_0080630|TcYC6_0080640|TcYC6_0080650|TcYC6_0080660|TcYC6_0080670</t>
  </si>
  <si>
    <t>[2]-TcBrA4_0004900|TcBrA4_0004910</t>
  </si>
  <si>
    <t>[7]-TcYC6_0078850|TcYC6_0078860|TcYC6_0078870|TcYC6_0078880|TcYC6_0078890|TcYC6_0078900|TcYC6_0078910</t>
  </si>
  <si>
    <t>[5]-TcBrA4_0024950|TcBrA4_0024960|TcBrA4_0024990|TcBrA4_0025000|TcBrA4_0025020</t>
  </si>
  <si>
    <t>[4]-TcYC6_0007900|TcYC6_0007910|TcYC6_0007920|TcYC6_0006460</t>
  </si>
  <si>
    <t>[1]-TcBrA4_0038090</t>
  </si>
  <si>
    <t>[2]-TcYC6_0091800|TcYC6_0091820</t>
  </si>
  <si>
    <t>[1]-TcYC6_0010870</t>
  </si>
  <si>
    <t>[1]-TcYC6_0010910</t>
  </si>
  <si>
    <t>[1]-TcYC6_0010960</t>
  </si>
  <si>
    <t>[1]-TcYC6_0091880</t>
  </si>
  <si>
    <t>[1]-TcYC6_0091970</t>
  </si>
  <si>
    <t>[1]-TcYC6_0033950</t>
  </si>
  <si>
    <t>[2]-TcBrA4_0123850|TcBrA4_0123870</t>
  </si>
  <si>
    <t>[2]-TcBrA4_0126170|TcBrA4_0126180</t>
  </si>
  <si>
    <t>[1]-TcBrA4_0002730</t>
  </si>
  <si>
    <t>[1]-TcBrA4_0002770</t>
  </si>
  <si>
    <t>[2]-TcYC6_0089690|TcYC6_0089700</t>
  </si>
  <si>
    <t>[1]-TcBrA4_0018340</t>
  </si>
  <si>
    <t>[1]-TcBrA4_0037900</t>
  </si>
  <si>
    <t>[1]-TcBrA4_0070380</t>
  </si>
  <si>
    <t>[1]-TcYC6_0029020</t>
  </si>
  <si>
    <t>[1]-TcYC6_0029040</t>
  </si>
  <si>
    <t>[1]-TcYC6_0062140</t>
  </si>
  <si>
    <t>[1]-TcYC6_0062160</t>
  </si>
  <si>
    <t>[1]-TcYC6_0038810</t>
  </si>
  <si>
    <t>[1]-TcBrA4_0020970</t>
  </si>
  <si>
    <t>[1]-TcYC6_0036830</t>
  </si>
  <si>
    <t>[1]-TcYC6_0039670</t>
  </si>
  <si>
    <t>[1]-TcYC6_0040790</t>
  </si>
  <si>
    <t>[1]-TcYC6_0041310</t>
  </si>
  <si>
    <t>[1]-TcYC6_0002210</t>
  </si>
  <si>
    <t>[1]-TcYC6_0020330</t>
  </si>
  <si>
    <t>[1]-TcYC6_0029210</t>
  </si>
  <si>
    <t>[2]-TcBrA4_0041810|TcBrA4_0041850</t>
  </si>
  <si>
    <t>[2]-TcBrA4_0052380|TcBrA4_0052390</t>
  </si>
  <si>
    <t>[4]-TcYC6_0105230|TcYC6_0105240|TcYC6_0105250|TcYC6_0105260</t>
  </si>
  <si>
    <t>[1]-TcBrA4_0049940</t>
  </si>
  <si>
    <t>[1]-TcBrA4_0049970</t>
  </si>
  <si>
    <t>[1]-TcBrA4_0006220</t>
  </si>
  <si>
    <t>[2]-TcYC6_0020000|TcYC6_0020010</t>
  </si>
  <si>
    <t>[1]-TcYC6_0055110</t>
  </si>
  <si>
    <t>[1]-TcYC6_0055190</t>
  </si>
  <si>
    <t>[1]-TcYC6_0055230</t>
  </si>
  <si>
    <t>[2]-TcBrA4_0050040|TcBrA4_0050060</t>
  </si>
  <si>
    <t>[2]-TcBrA4_0124290|TcBrA4_0124300</t>
  </si>
  <si>
    <t>[1]-TcBrA4_0121520</t>
  </si>
  <si>
    <t>[3]-TcYC6_0090030|TcYC6_0090040|TcYC6_0090050</t>
  </si>
  <si>
    <t>[1]-TcBrA4_0050330</t>
  </si>
  <si>
    <t>[1]-TcYC6_0104270</t>
  </si>
  <si>
    <t>[1]-TcYC6_0104320</t>
  </si>
  <si>
    <t>[1]-TcYC6_0104420</t>
  </si>
  <si>
    <t>[1]-TcYC6_0104460</t>
  </si>
  <si>
    <t>[1]-TcYC6_0104530</t>
  </si>
  <si>
    <t>[1]-TcYC6_0104590</t>
  </si>
  <si>
    <t>[1]-TcYC6_0064850</t>
  </si>
  <si>
    <t>[1]-TcBrA4_0024410</t>
  </si>
  <si>
    <t>[1]-TcBrA4_0024580</t>
  </si>
  <si>
    <t>[1]-TcBrA4_0024670</t>
  </si>
  <si>
    <t>[1]-TcBrA4_0051180</t>
  </si>
  <si>
    <t>[1]-TcBrA4_0051240</t>
  </si>
  <si>
    <t>[1]-TcYC6_0042660</t>
  </si>
  <si>
    <t>[1]-TcYC6_0042680</t>
  </si>
  <si>
    <t>[1]-TcYC6_0118440</t>
  </si>
  <si>
    <t>[1]-TcBrA4_0023390</t>
  </si>
  <si>
    <t>[1]-TcBrA4_0023480</t>
  </si>
  <si>
    <t>[1]-TcBrA4_0068630</t>
  </si>
  <si>
    <t>[1]-TcBrA4_0076320</t>
  </si>
  <si>
    <t>[1]-TcBrA4_0112730</t>
  </si>
  <si>
    <t>[1]-TcYC6_0038880</t>
  </si>
  <si>
    <t>[1]-TcYC6_0041040</t>
  </si>
  <si>
    <t>[1]-TcYC6_0065420</t>
  </si>
  <si>
    <t>[1]-TcBrA4_0069200</t>
  </si>
  <si>
    <t>[1]-TcBrA4_0069230</t>
  </si>
  <si>
    <t>[1]-TcBrA4_0095810</t>
  </si>
  <si>
    <t>[1]-TcYC6_0084800</t>
  </si>
  <si>
    <t>[1]-TcYC6_0084920</t>
  </si>
  <si>
    <t>[1]-TcYC6_0085100</t>
  </si>
  <si>
    <t>[1]-TcYC6_0085160</t>
  </si>
  <si>
    <t>[1]-TcYC6_0085590</t>
  </si>
  <si>
    <t>[1]-TcBrA4_0066980</t>
  </si>
  <si>
    <t>[1]-TcBrA4_0105210</t>
  </si>
  <si>
    <t>[1]-TcYC6_0030080</t>
  </si>
  <si>
    <t>[1]-TcYC6_0030130</t>
  </si>
  <si>
    <t>[1]-TcYC6_0030160</t>
  </si>
  <si>
    <t>[1]-TcYC6_0059860</t>
  </si>
  <si>
    <t>[1]-TcYC6_0059890</t>
  </si>
  <si>
    <t>[1]-TcYC6_0059920</t>
  </si>
  <si>
    <t>[1]-TcBrA4_0069690</t>
  </si>
  <si>
    <t>[1]-TcBrA4_0102870</t>
  </si>
  <si>
    <t>[1]-TcYC6_0051730</t>
  </si>
  <si>
    <t>[1]-TcYC6_0051770</t>
  </si>
  <si>
    <t>[1]-TcYC6_0051800</t>
  </si>
  <si>
    <t>[1]-TcYC6_0122100</t>
  </si>
  <si>
    <t>[1]-TcYC6_0122290</t>
  </si>
  <si>
    <t>[1]-TcYC6_0015740</t>
  </si>
  <si>
    <t>[2]-TcBrA4_0075480|TcBrA4_0075500</t>
  </si>
  <si>
    <t>[1]-TcBrA4_0121950</t>
  </si>
  <si>
    <t>[5]-TcYC6_0087490|TcYC6_0087520|TcYC6_0087550|TcYC6_0087580|TcYC6_0087610</t>
  </si>
  <si>
    <t>[1]-TcBrA4_0128870</t>
  </si>
  <si>
    <t>[1]-TcBrA4_0128990</t>
  </si>
  <si>
    <t>[1]-TcBrA4_0015790</t>
  </si>
  <si>
    <t>[1]-TcBrA4_0073600</t>
  </si>
  <si>
    <t>[2]-TcYC6_0101840|TcYC6_0101860</t>
  </si>
  <si>
    <t>[1]-TcYC6_0101900</t>
  </si>
  <si>
    <t>[1]-TcYC6_0109690</t>
  </si>
  <si>
    <t>[4]-TcBrA4_0056890|TcBrA4_0056900|TcBrA4_0056910|TcBrA4_0056920</t>
  </si>
  <si>
    <t>[1]-TcBrA4_0080760</t>
  </si>
  <si>
    <t>[2]-TcYC6_0074550|TcYC6_0074560</t>
  </si>
  <si>
    <t>[1]-TcYC6_0074570</t>
  </si>
  <si>
    <t>[1]-TcBrA4_0005080</t>
  </si>
  <si>
    <t>[1]-TcBrA4_0063670</t>
  </si>
  <si>
    <t>[4]-TcYC6_0101850|TcYC6_0101870|TcYC6_0101890|TcYC6_0101910</t>
  </si>
  <si>
    <t>[2]-TcYC6_0113890|TcYC6_0113910</t>
  </si>
  <si>
    <t>[3]-TcBrA4_0011720|TcBrA4_0017980|TcBrA4_0017990</t>
  </si>
  <si>
    <t>[5]-TcYC6_0126820|TcYC6_0126830|TcYC6_0126850|TcYC6_0126870|TcYC6_0126890</t>
  </si>
  <si>
    <t>[4]-TcBrA4_0015480|TcBrA4_0015490|TcBrA4_0015500|TcBrA4_0015510</t>
  </si>
  <si>
    <t>[4]-TcYC6_0124740|TcYC6_0124750|TcYC6_0124760|TcYC6_0124770</t>
  </si>
  <si>
    <t>[2]-TcBrA4_0010120|TcBrA4_0010130</t>
  </si>
  <si>
    <t>[1]-TcBrA4_0010020</t>
  </si>
  <si>
    <t>[1]-TcBrA4_0010070</t>
  </si>
  <si>
    <t>[2]-TcYC6_0082810|TcYC6_0082830</t>
  </si>
  <si>
    <t>[1]-TcYC6_0082900</t>
  </si>
  <si>
    <t>[1]-TcYC6_0082960</t>
  </si>
  <si>
    <t>[2]-TcBrA4_0032870|TcBrA4_0032900</t>
  </si>
  <si>
    <t>[2]-TcYC6_0026710|TcYC6_0026730</t>
  </si>
  <si>
    <t>[2]-TcYC6_0106180|TcYC6_0106200</t>
  </si>
  <si>
    <t>[1]-TcYC6_0026610</t>
  </si>
  <si>
    <t>[1]-TcYC6_0106060</t>
  </si>
  <si>
    <t>[2]-TcBrA4_0032980|TcBrA4_0032990</t>
  </si>
  <si>
    <t>[3]-TcYC6_0026620|TcYC6_0026630|TcYC6_0026650</t>
  </si>
  <si>
    <t>[3]-TcYC6_0106080|TcYC6_0106100|TcYC6_0106110</t>
  </si>
  <si>
    <t>[1]-TcBrA4_0076540</t>
  </si>
  <si>
    <t>[1]-TcBrA4_0108300</t>
  </si>
  <si>
    <t>[1]-TcYC6_0028790</t>
  </si>
  <si>
    <t>[1]-TcYC6_0028810</t>
  </si>
  <si>
    <t>[1]-TcYC6_0028830</t>
  </si>
  <si>
    <t>[1]-TcYC6_0019850</t>
  </si>
  <si>
    <t>[1]-TcYC6_0042870</t>
  </si>
  <si>
    <t>[1]-TcYC6_0078290</t>
  </si>
  <si>
    <t>[1]-TcBrA4_0080030</t>
  </si>
  <si>
    <t>[1]-TcYC6_0013650</t>
  </si>
  <si>
    <t>[1]-TcYC6_0013710</t>
  </si>
  <si>
    <t>[1]-TcYC6_0013820</t>
  </si>
  <si>
    <t>[1]-TcYC6_0013840</t>
  </si>
  <si>
    <t>[1]-TcYC6_0017890</t>
  </si>
  <si>
    <t>[1]-TcYC6_0017910</t>
  </si>
  <si>
    <t>[1]-TcYC6_0017930</t>
  </si>
  <si>
    <t>[1]-TcBrA4_0093650</t>
  </si>
  <si>
    <t>[1]-TcBrA4_0103990</t>
  </si>
  <si>
    <t>[1]-TcBrA4_0106180</t>
  </si>
  <si>
    <t>[1]-TcYC6_0123170</t>
  </si>
  <si>
    <t>[1]-TcYC6_0123190</t>
  </si>
  <si>
    <t>[1]-TcYC6_0123210</t>
  </si>
  <si>
    <t>[1]-TcYC6_0123230</t>
  </si>
  <si>
    <t>[1]-TcYC6_0112530</t>
  </si>
  <si>
    <t>[1]-TcBrA4_0096720</t>
  </si>
  <si>
    <t>[7]-TcYC6_0086020|TcYC6_0086030|TcYC6_0086040|TcYC6_0086050|TcYC6_0086060|TcYC6_0086070|TcYC6_0086080</t>
  </si>
  <si>
    <t>[1]-TcBrA4_0020670</t>
  </si>
  <si>
    <t>[1]-TcBrA4_0032320</t>
  </si>
  <si>
    <t>[1]-TcBrA4_0048960</t>
  </si>
  <si>
    <t>[1]-TcBrA4_0066130</t>
  </si>
  <si>
    <t>[1]-TcBrA4_0066360</t>
  </si>
  <si>
    <t>[1]-TcBrA4_0072320</t>
  </si>
  <si>
    <t>[1]-TcYC6_0032360</t>
  </si>
  <si>
    <t>[1]-TcBrA4_0020900</t>
  </si>
  <si>
    <t>[1]-TcBrA4_0020930</t>
  </si>
  <si>
    <t>[1]-TcBrA4_0140110</t>
  </si>
  <si>
    <t>[1]-TcBrA4_0140150</t>
  </si>
  <si>
    <t>[1]-TcBrA4_0052900</t>
  </si>
  <si>
    <t>[1]-TcBrA4_0099150</t>
  </si>
  <si>
    <t>[1]-TcYC6_0047520</t>
  </si>
  <si>
    <t>[1]-TcBrA4_0021790</t>
  </si>
  <si>
    <t>[1]-TcBrA4_0021800</t>
  </si>
  <si>
    <t>[1]-TcBrA4_0021880</t>
  </si>
  <si>
    <t>[1]-TcBrA4_0022060</t>
  </si>
  <si>
    <t>[1]-TcYC6_0039820</t>
  </si>
  <si>
    <t>[1]-TcYC6_0040820</t>
  </si>
  <si>
    <t>[1]-TcYC6_0006750</t>
  </si>
  <si>
    <t>[1]-TcBrA4_0001870</t>
  </si>
  <si>
    <t>[1]-TcBrA4_0022980</t>
  </si>
  <si>
    <t>[1]-TcBrA4_0104900</t>
  </si>
  <si>
    <t>[1]-TcYC6_0057320</t>
  </si>
  <si>
    <t>[1]-TcYC6_0059680</t>
  </si>
  <si>
    <t>[1]-TcYC6_0023640</t>
  </si>
  <si>
    <t>[1]-TcYC6_0120720</t>
  </si>
  <si>
    <t>[1]-TcBrA4_0000310</t>
  </si>
  <si>
    <t>[1]-TcBrA4_0022950</t>
  </si>
  <si>
    <t>[1]-TcBrA4_0044210</t>
  </si>
  <si>
    <t>[1]-TcYC6_0017500</t>
  </si>
  <si>
    <t>[1]-TcYC6_0017550</t>
  </si>
  <si>
    <t>[1]-TcYC6_0026970</t>
  </si>
  <si>
    <t>[1]-TcYC6_0100850</t>
  </si>
  <si>
    <t>[1]-TcBrA4_0094930</t>
  </si>
  <si>
    <t>[1]-TcBrA4_0094970</t>
  </si>
  <si>
    <t>[1]-TcBrA4_0042100</t>
  </si>
  <si>
    <t>[1]-TcBrA4_0066440</t>
  </si>
  <si>
    <t>[2]-TcYC6_0104830|TcYC6_0104860</t>
  </si>
  <si>
    <t>[1]-TcYC6_0104800</t>
  </si>
  <si>
    <t>[1]-TcBrA4_0041290</t>
  </si>
  <si>
    <t>[1]-TcBrA4_0105420</t>
  </si>
  <si>
    <t>[1]-TcYC6_0006650</t>
  </si>
  <si>
    <t>[1]-TcYC6_0007970</t>
  </si>
  <si>
    <t>[1]-TcYC6_0059370</t>
  </si>
  <si>
    <t>[1]-TcYC6_0058730</t>
  </si>
  <si>
    <t>[1]-TcYC6_0004990</t>
  </si>
  <si>
    <t>[1]-TcBrA4_0105590</t>
  </si>
  <si>
    <t>[1]-TcBrA4_0105730</t>
  </si>
  <si>
    <t>[1]-TcBrA4_0108080</t>
  </si>
  <si>
    <t>[1]-TcBrA4_0049870</t>
  </si>
  <si>
    <t>[1]-TcBrA4_0065220</t>
  </si>
  <si>
    <t>[1]-TcYC6_0057250</t>
  </si>
  <si>
    <t>[1]-TcYC6_0057830</t>
  </si>
  <si>
    <t>[1]-TcBrA4_0064530</t>
  </si>
  <si>
    <t>[3]-TcYC6_0091790|TcYC6_0091810|TcYC6_0091830</t>
  </si>
  <si>
    <t>[1]-TcYC6_0091680</t>
  </si>
  <si>
    <t>[1]-TcYC6_0091770</t>
  </si>
  <si>
    <t>[1]-TcYC6_0010880</t>
  </si>
  <si>
    <t>[1]-TcBrA4_0099530</t>
  </si>
  <si>
    <t>[1]-TcBrA4_0099510</t>
  </si>
  <si>
    <t>[1]-TcBrA4_0105580</t>
  </si>
  <si>
    <t>[1]-TcBrA4_0105660</t>
  </si>
  <si>
    <t>[1]-TcBrA4_0108070</t>
  </si>
  <si>
    <t>[1]-TcBrA4_0065230</t>
  </si>
  <si>
    <t>[1]-TcYC6_0057640</t>
  </si>
  <si>
    <t>[1]-TcBrA4_0071370</t>
  </si>
  <si>
    <t>[1]-TcBrA4_0091420</t>
  </si>
  <si>
    <t>[1]-TcBrA4_0115690</t>
  </si>
  <si>
    <t>[1]-TcYC6_0025970</t>
  </si>
  <si>
    <t>[1]-TcYC6_0060670</t>
  </si>
  <si>
    <t>[1]-TcYC6_0100870</t>
  </si>
  <si>
    <t>[1]-TcYC6_0102980</t>
  </si>
  <si>
    <t>[4]-TcBrA4_0072820|TcBrA4_0072830|TcBrA4_0072840|TcBrA4_0072850</t>
  </si>
  <si>
    <t>[3]-TcYC6_0101450|TcYC6_0101460|TcYC6_0101470</t>
  </si>
  <si>
    <t>[1]-TcBrA4_0074460</t>
  </si>
  <si>
    <t>[1]-TcYC6_0102390</t>
  </si>
  <si>
    <t>[1]-TcYC6_0102490</t>
  </si>
  <si>
    <t>[1]-TcYC6_0102820</t>
  </si>
  <si>
    <t>[1]-TcYC6_0103440</t>
  </si>
  <si>
    <t>[1]-TcYC6_0103490</t>
  </si>
  <si>
    <t>[1]-TcYC6_0103540</t>
  </si>
  <si>
    <t>[3]-TcBrA4_0076250|TcBrA4_0076240|TcBrA4_0076260</t>
  </si>
  <si>
    <t>[4]-TcYC6_0055660|TcYC6_0055670|TcYC6_0055690|TcYC6_0055700</t>
  </si>
  <si>
    <t>[1]-TcBrA4_0080680</t>
  </si>
  <si>
    <t>[4]-TcYC6_0026540|TcYC6_0026550|TcYC6_0026560|TcYC6_0026570</t>
  </si>
  <si>
    <t>[1]-TcYC6_0026590</t>
  </si>
  <si>
    <t>[1]-TcYC6_0106030</t>
  </si>
  <si>
    <t>[1]-TcBrA4_0099450</t>
  </si>
  <si>
    <t>[1]-TcBrA4_0114490</t>
  </si>
  <si>
    <t>[1]-TcYC6_0066830</t>
  </si>
  <si>
    <t>[1]-TcYC6_0066870</t>
  </si>
  <si>
    <t>[1]-TcYC6_0066910</t>
  </si>
  <si>
    <t>[1]-TcYC6_0066990</t>
  </si>
  <si>
    <t>[1]-TcYC6_0067030</t>
  </si>
  <si>
    <t>[2]-TcBrA4_0115390|TcBrA4_0115400</t>
  </si>
  <si>
    <t>[5]-TcYC6_0000650|TcYC6_0001040|TcYC6_0000660|TcYC6_0000670|TcYC6_0001050</t>
  </si>
  <si>
    <t>[1]-TcBrA4_0004500</t>
  </si>
  <si>
    <t>[1]-TcYC6_0079310</t>
  </si>
  <si>
    <t>[1]-TcYC6_0079340</t>
  </si>
  <si>
    <t>[1]-TcYC6_0079370</t>
  </si>
  <si>
    <t>[1]-TcYC6_0079390</t>
  </si>
  <si>
    <t>[1]-TcYC6_0079430</t>
  </si>
  <si>
    <t>[1]-TcYC6_0093990</t>
  </si>
  <si>
    <t>[2]-TcBrA4_0016310|TcBrA4_0016320</t>
  </si>
  <si>
    <t>[5]-TcYC6_0125410|TcYC6_0125420|TcYC6_0125430|TcYC6_0125450|TcYC6_0125470</t>
  </si>
  <si>
    <t>[3]-TcBrA4_0019080|TcBrA4_0019090|TcBrA4_0018780</t>
  </si>
  <si>
    <t>[4]-TcYC6_0064700|TcYC6_0064710|TcYC6_0064720|TcYC6_0064730</t>
  </si>
  <si>
    <t>[1]-TcBrA4_0023570</t>
  </si>
  <si>
    <t>[1]-TcBrA4_0023630</t>
  </si>
  <si>
    <t>[1]-TcBrA4_0023740</t>
  </si>
  <si>
    <t>[1]-TcBrA4_0024640</t>
  </si>
  <si>
    <t>[1]-TcYC6_0006930</t>
  </si>
  <si>
    <t>[1]-TcYC6_0010290</t>
  </si>
  <si>
    <t>[1]-TcYC6_0026090</t>
  </si>
  <si>
    <t>[2]-TcBrA4_0033970|TcBrA4_0033990</t>
  </si>
  <si>
    <t>[1]-TcBrA4_0033950</t>
  </si>
  <si>
    <t>[1]-TcBrA4_0034050</t>
  </si>
  <si>
    <t>[2]-TcYC6_0107290|TcYC6_0107300</t>
  </si>
  <si>
    <t>[1]-TcYC6_0107220</t>
  </si>
  <si>
    <t>[1]-TcBrA4_0043200</t>
  </si>
  <si>
    <t>[1]-TcYC6_0107730</t>
  </si>
  <si>
    <t>[1]-TcYC6_0107780</t>
  </si>
  <si>
    <t>[1]-TcYC6_0001530</t>
  </si>
  <si>
    <t>[1]-TcYC6_0009140</t>
  </si>
  <si>
    <t>[1]-TcYC6_0054990</t>
  </si>
  <si>
    <t>[1]-TcYC6_0067190</t>
  </si>
  <si>
    <t>[1]-TcBrA4_0059970</t>
  </si>
  <si>
    <t>[1]-TcBrA4_0060390</t>
  </si>
  <si>
    <t>[1]-TcBrA4_0091410</t>
  </si>
  <si>
    <t>[1]-TcYC6_0071190</t>
  </si>
  <si>
    <t>[1]-TcYC6_0071490</t>
  </si>
  <si>
    <t>[1]-TcYC6_0071560</t>
  </si>
  <si>
    <t>[1]-TcYC6_0071970</t>
  </si>
  <si>
    <t>[1]-TcBrA4_0057930</t>
  </si>
  <si>
    <t>[1]-TcBrA4_0058470</t>
  </si>
  <si>
    <t>[1]-TcBrA4_0124930</t>
  </si>
  <si>
    <t>[1]-TcYC6_0077520</t>
  </si>
  <si>
    <t>[1]-TcYC6_0077650</t>
  </si>
  <si>
    <t>[1]-TcYC6_0077670</t>
  </si>
  <si>
    <t>[1]-TcYC6_0034370</t>
  </si>
  <si>
    <t>[1]-TcBrA4_0059520</t>
  </si>
  <si>
    <t>[1]-TcBrA4_0059880</t>
  </si>
  <si>
    <t>[1]-TcBrA4_0060310</t>
  </si>
  <si>
    <t>[1]-TcYC6_0071180</t>
  </si>
  <si>
    <t>[1]-TcYC6_0071500</t>
  </si>
  <si>
    <t>[1]-TcYC6_0071570</t>
  </si>
  <si>
    <t>[1]-TcYC6_0071960</t>
  </si>
  <si>
    <t>[1]-TcBrA4_0055440</t>
  </si>
  <si>
    <t>[1]-TcYC6_0052070</t>
  </si>
  <si>
    <t>[1]-TcYC6_0052080</t>
  </si>
  <si>
    <t>[1]-TcYC6_0052110</t>
  </si>
  <si>
    <t>[1]-TcYC6_0052230</t>
  </si>
  <si>
    <t>[1]-TcYC6_0052240</t>
  </si>
  <si>
    <t>[1]-TcYC6_0052260</t>
  </si>
  <si>
    <t>[1]-TcBrA4_0089890</t>
  </si>
  <si>
    <t>[1]-TcBrA4_0110350</t>
  </si>
  <si>
    <t>[1]-TcYC6_0040950</t>
  </si>
  <si>
    <t>[1]-TcYC6_0041100</t>
  </si>
  <si>
    <t>[1]-TcYC6_0001640</t>
  </si>
  <si>
    <t>[1]-TcYC6_0028920</t>
  </si>
  <si>
    <t>[1]-TcYC6_0104280</t>
  </si>
  <si>
    <t>[2]-TcBrA4_0092850|TcBrA4_0091950</t>
  </si>
  <si>
    <t>[3]-TcYC6_0092680|TcYC6_0092700|TcYC6_0092730</t>
  </si>
  <si>
    <t>[2]-TcYC6_0092600|TcYC6_0092620</t>
  </si>
  <si>
    <t>[1]-TcBrA4_0105700</t>
  </si>
  <si>
    <t>[1]-TcYC6_0057880</t>
  </si>
  <si>
    <t>[1]-TcYC6_0056380</t>
  </si>
  <si>
    <t>[1]-TcYC6_0057200</t>
  </si>
  <si>
    <t>[1]-TcYC6_0056540</t>
  </si>
  <si>
    <t>[1]-TcYC6_0056310</t>
  </si>
  <si>
    <t>[1]-TcYC6_0014960</t>
  </si>
  <si>
    <t>[1]-TcBrA4_0118760</t>
  </si>
  <si>
    <t>[1]-TcBrA4_0118800</t>
  </si>
  <si>
    <t>[1]-TcBrA4_0118850</t>
  </si>
  <si>
    <t>[1]-TcYC6_0027850</t>
  </si>
  <si>
    <t>[1]-TcYC6_0027890</t>
  </si>
  <si>
    <t>[1]-TcYC6_0027930</t>
  </si>
  <si>
    <t>[1]-TcYC6_0027970</t>
  </si>
  <si>
    <t>[1]-TcBrA4_0117930</t>
  </si>
  <si>
    <t>[1]-TcBrA4_0117940</t>
  </si>
  <si>
    <t>[1]-TcBrA4_0118010</t>
  </si>
  <si>
    <t>[1]-TcBrA4_0118260</t>
  </si>
  <si>
    <t>[1]-TcBrA4_0120080</t>
  </si>
  <si>
    <t>[1]-TcYC6_0084880</t>
  </si>
  <si>
    <t>[1]-TcYC6_0085080</t>
  </si>
  <si>
    <t>[5]-TcBrA4_0034650|TcBrA4_0034660|TcBrA4_0034670|TcBrA4_0034760|TcBrA4_0034770</t>
  </si>
  <si>
    <t>[2]-TcBrA4_0038360|TcBrA4_0038390</t>
  </si>
  <si>
    <t>[1]-TcBrA4_0038430</t>
  </si>
  <si>
    <t>[12]putative target of rapamycin (TOR) kinase 1|[11]hypothetical protein|[7]target of rapamycin (TOR) kinase 1|[2]hypothetical protein, conserved|[1]rab1 small GTP-binding protein|</t>
  </si>
  <si>
    <t>[22]elongation factor 1-alpha, putative|[5]elongation factor 1-alpha (EF-1alpha) gene, pseudogene|</t>
  </si>
  <si>
    <t>[25]hypothetical protein, conserved|[1]hypothetical protein, pseudogene|</t>
  </si>
  <si>
    <t>[18]beta tubulin 1.9 mRNA, pseudogene|[5]beta tubulin 1.9, pseudogene|[1]beta tubulin, pseudogene|[1]beta tubulin 2.3 mRNA, pseudogene|</t>
  </si>
  <si>
    <t>[25]hypothetical protein, conserved|</t>
  </si>
  <si>
    <t>[24]cysteine peptidase, putative|</t>
  </si>
  <si>
    <t>[17]hypothetical protein, pseudogene|[7]protein associated with differentiation 8, putative|</t>
  </si>
  <si>
    <t>[22]heat shock protein 70|[1]heat shock protein (HSP70) gene, pseudogene|[1]heat shock protein 70 (hsp70), putative|</t>
  </si>
  <si>
    <t>[23]metallo-peptidase, clan MH, family M18, putative|</t>
  </si>
  <si>
    <t>[21]hexose transporter|[1]hexose transporter gene, pseudogene|</t>
  </si>
  <si>
    <t>[19]folate/pteridine transporter, putative|[1]putative folate/pteridine transporter|[1]folate/pteridine transporter, pseudogene|</t>
  </si>
  <si>
    <t>[20]hypothetical protein, conserved|</t>
  </si>
  <si>
    <t>[15]hypothetical protein, conserved|[5]mitotic centromere-associated kinesin (MCAK)|</t>
  </si>
  <si>
    <t>[8]putative receptor-type adenylate cyclase|[6]receptor-type adenylate cyclase|[2]receptor-type adenylate cyclase, pseudogene|[2]adenylyl cyclase|[1]adc1 gene, pseudogene|</t>
  </si>
  <si>
    <t>[19]hypothetical protein, conserved|</t>
  </si>
  <si>
    <t>[13]hypothetical protein, conserved|[5]Fungal tRNA ligase phosphodiesterase domain containing protein, putative|</t>
  </si>
  <si>
    <t>[13]putative membrane-bound acid phosphatase|[2]membrane-bound acid phosphatase, pseudogene|[2]membrane-bound acid phosphatase|[1]membrane-bound acid phosphatase, putative|</t>
  </si>
  <si>
    <t>[18]Lys-63-specific deubiquitinase BRCC36, putative|</t>
  </si>
  <si>
    <t>[18]hypothetical protein|</t>
  </si>
  <si>
    <t>[15]protein kinase, putative|[1]Aurora kinase C|[1]putative protein kinase|</t>
  </si>
  <si>
    <t>[17]flagellar calcium-binding 24 kDa protein|</t>
  </si>
  <si>
    <t>[11]hypothetical protein|[4]hypothetical protein, conserved|[1]hypothetical protein, pseudogene|</t>
  </si>
  <si>
    <t>[9]putative multidrug resistance protein E|[3]hypothetical protein|[2]multidrug resistance protein E|[1]multidrug resistance-associated protein, putative (fragment)|[1]multidrug resistance protein A,p-glycoprotein|</t>
  </si>
  <si>
    <t>[13]hypothetical protein, conserved|[3]SH3 domain protein|</t>
  </si>
  <si>
    <t>[14]hypothetical protein, conserved|[2]minichromosomal repetitive DNA (pTCNRE3), pseudogene|</t>
  </si>
  <si>
    <t>[15]hypothetical protein|[1]putative target of rapamycin (TOR) kinase 1|</t>
  </si>
  <si>
    <t>[7]Fungal tRNA ligase phosphodiesterase domain containing protein, putative|[4]hypothetical protein, pseudogene|[4]hypothetical protein, conserved|</t>
  </si>
  <si>
    <t>[15]hypothetical protein, conserved|</t>
  </si>
  <si>
    <t>[14]tyrosine aminotransferase|</t>
  </si>
  <si>
    <t>[14]clathrin coat assembly protein ap19, putative|</t>
  </si>
  <si>
    <t>[13]serine peptidase, Clan SC, Family S10, putative|[1]isolate C45 serine carboxypeptidase gene, pseudogene|</t>
  </si>
  <si>
    <t>[13]hypothetical protein|[1]Basal body protein|</t>
  </si>
  <si>
    <t>[14]amino acid permease, putative|</t>
  </si>
  <si>
    <t>[6]Trypomastigote, Alanine, Serine and Valine rich protein (TASV), subfamily C|[4]Trypomastigote, Alanine, Serine and Valine rich protein (TASV), subfamily B|[2]TASV-C-11 gene, pseudogene|[2]hypothetical protein|</t>
  </si>
  <si>
    <t>[10]hypothetical protein|[2]hypothetical protein, conserved|[1]phosphatidylinositol-4-phosphate 5-kinase-like, putative|[1]phosphatidylinositol-4-phosphate 5-kinase|</t>
  </si>
  <si>
    <t>[14]protein associated with differentiation 8, putative|</t>
  </si>
  <si>
    <t>[14]RNA-binding protein, putative|</t>
  </si>
  <si>
    <t>[11]D-isomer specific 2-hydroxyacid dehydrogenase-protein, putative|[2]hypothetical protein|[1]d-isomer specific 2-hydroxyacid dehydrogenase- like protein|</t>
  </si>
  <si>
    <t>[8]DnaJ chaperone protein, putative|[6]putative DnaJ chaperone protein|</t>
  </si>
  <si>
    <t>[8]hypothetical protein, conserved|[3]hypothetical protein, pseudogene|[2]hypothetical protein|</t>
  </si>
  <si>
    <t>[11]UEV domain/Zinc finger, C3HC4 type (RING finger), putative|[2]hypothetical protein, pseudogene|</t>
  </si>
  <si>
    <t>[12]lipase, putative|[1]phospholipase A1 (PLA1) gene, pseudogene|</t>
  </si>
  <si>
    <t>[13]prostaglandin F2alpha synthase|</t>
  </si>
  <si>
    <t>[13]cation transporter, putative|</t>
  </si>
  <si>
    <t>[9]P-type H+-ATPase, putative|[4]proton motive P-type ATPase, pseudogene|</t>
  </si>
  <si>
    <t>[9]heat shock protein 85, putative|[3]heat shock protein-like, pseudogene|</t>
  </si>
  <si>
    <t>[12]hypothetical protein, conserved|</t>
  </si>
  <si>
    <t>[12]putative glycine dehydrogenase|</t>
  </si>
  <si>
    <t>[10]hypothetical protein, conserved|[1]hypothetical protein, pseudogene|[1]hypothetical protein|</t>
  </si>
  <si>
    <t>[12]hypothetical protein|</t>
  </si>
  <si>
    <t>[12]serine sulfhydrylase|</t>
  </si>
  <si>
    <t>[11]hypothetical protein, conserved|</t>
  </si>
  <si>
    <t>[7]zinc finger protein, putative|[4]hypothetical protein, conserved|</t>
  </si>
  <si>
    <t>[6]amino acid transporter|[5]putative amino acid transporter|</t>
  </si>
  <si>
    <t>[11]hypothetical protein|</t>
  </si>
  <si>
    <t>[11]60S ribosomal protein L5, putative|</t>
  </si>
  <si>
    <t>[5]Flagellar Member 3|[2]hypothetical protein|[2]Tcc2i18.3|[1]TC3_70K14.6|[1]Tcc2i18.2|</t>
  </si>
  <si>
    <t>[10]hypothetical protein|</t>
  </si>
  <si>
    <t>[9]Mitochondrial outer membrane protein porin, putative|[1]hypothetical protein, pseudogene|</t>
  </si>
  <si>
    <t>[10]hypothetical protein, conserved|</t>
  </si>
  <si>
    <t>[9]amino acid transporter|[1]putative amino acid transporter|</t>
  </si>
  <si>
    <t>[10]surface protein TolT, putative|</t>
  </si>
  <si>
    <t>[10]ATP synthase F1, alpha subunit|</t>
  </si>
  <si>
    <t>[9]Trypomastigote small surface antigen protein 3|[1]hypothetical protein|</t>
  </si>
  <si>
    <t>[9]hypothetical protein, conserved|</t>
  </si>
  <si>
    <t>[9]putative syntaxin binding protein|</t>
  </si>
  <si>
    <t>[5]hypothetical protein, conserved|[3]hypothetical protein, pseudogene|[1]zinc finger protein, pseudogene|</t>
  </si>
  <si>
    <t>[9]hypothetical protein|</t>
  </si>
  <si>
    <t>[7]hypothetical protein|[2]hypothetical protein, pseudogene|</t>
  </si>
  <si>
    <t>[2]kinesin-like protein|[2]kinesin K39|[2]kinesin-like protein, pseudogene|[1]hypothetical protein|[1]putative kinesin-like protein|[1]kinesin, putative (fragment)|</t>
  </si>
  <si>
    <t>[4]UDP-Gal or UDP-GlcNAc-dependent glycosyltransferase , putative|[3]UDP-Gal or UDP-GlcNAc-dependent glycosyltransferase, putative (fragment)|[1]hypothetical protein, conserved|[1]UDP-Gal or UDP-GlcNAc-dependent glycosyltransferase|</t>
  </si>
  <si>
    <t>[7]hypothetical protein, conserved|[2]hypothetical protein|</t>
  </si>
  <si>
    <t>[8]hypothetical protein, conserved|[1]cosmid C71 mucin-like protein gene and c71 surface protein (sp1) gene, pseudogene|</t>
  </si>
  <si>
    <t>[9]Checkpoint protein HUS1, putative|</t>
  </si>
  <si>
    <t>[9]Amastin surface glycoprotein, putative|</t>
  </si>
  <si>
    <t>[5]protein associated with differentiation 8, putative|[3]hypothetical protein, pseudogene|[1]putative protein associated with differentiation 4|</t>
  </si>
  <si>
    <t>[8]elongation factor 2|[1]elongation factor 2, pseudogene|</t>
  </si>
  <si>
    <t>[9]RNA-binding protein, putative|</t>
  </si>
  <si>
    <t>[9]Trypomastigote, Alanine, Serine and Valine rich protein (TASV), subfamily A|</t>
  </si>
  <si>
    <t>[9]beta tubulin, putative|</t>
  </si>
  <si>
    <t>[6]putative antigenic protein|[1]antigenic protein, putative (fragment)|[1]hypothetical protein|</t>
  </si>
  <si>
    <t>[8]hypothetical protein|</t>
  </si>
  <si>
    <t>[8]hypothetical protein, conserved|</t>
  </si>
  <si>
    <t>[7]Trypomastigote, Alanine, Serine and Valine rich protein (TASV), subfamily A|[1]hypothetical protein|</t>
  </si>
  <si>
    <t>[7]ribosomal protein L3, putative|[1]ribosomal protein L3, pseudogene|</t>
  </si>
  <si>
    <t>[7]hypothetical protein|[1]putative SLACS retrotransposable element|</t>
  </si>
  <si>
    <t>[6]hypothetical protein, pseudogene|[2]cosmid C71 mucin-like protein gene and c71 surface protein (sp1) gene, pseudogene|</t>
  </si>
  <si>
    <t>[7]receptor-type adenylate cyclase, putative|[1]receptor-type adenylate cyclase, pseudogene|</t>
  </si>
  <si>
    <t>[8]DNA-directed RNA polymerase subunit, putative|</t>
  </si>
  <si>
    <t>[4]Nodulin-like, putative|[3]hypothetical protein, conserved|[1]Pyruvate transporter, putative|</t>
  </si>
  <si>
    <t>[2]hypothetical protein|[2]putative calpain-like cysteine peptidase|[2]cysteine peptidase, Clan CA, family C2, putative|[1]calpain-like cysteine peptidase, putative,cysteine peptidase, Clan CA, family C2, putative|[1]putative calpain cysteine peptidase|</t>
  </si>
  <si>
    <t>[7]sterol 24-c-methyltransferase, putative|[1]sterol 24-c-methyltransferase, pseudogene|</t>
  </si>
  <si>
    <t>[8]Surface membrane protein|</t>
  </si>
  <si>
    <t>[7]Sphingosine N-acyltransferase, putative|[1]ceramide synthase (CerS1) gene, pseudogene|</t>
  </si>
  <si>
    <t>[6]ATP-dependent DEAD/H RNA helicase, pseudogene|[2]hypothetical protein, pseudogene|</t>
  </si>
  <si>
    <t>[7]putative amastin|[1]amastin, putative|</t>
  </si>
  <si>
    <t>[3]serine/threonine protein kinase|[3]serine/threonine protein kinase, pseudogene|[1]hypothetical protein|[1]serine/threonine protein kinase, putative|</t>
  </si>
  <si>
    <t>[7]hypothetical protein, conserved|</t>
  </si>
  <si>
    <t>[7]hypothetical protein|</t>
  </si>
  <si>
    <t>[4]hypothetical protein, pseudogene|[3]hypothetical protein, conserved|</t>
  </si>
  <si>
    <t>[6]CRAL/TRIO domain containing protein, putative|[1]hypothetical protein, conserved|</t>
  </si>
  <si>
    <t>[5]hypothetical protein|[2]hypothetical protein, pseudogene|</t>
  </si>
  <si>
    <t>[7]alpha tubulin, putative|</t>
  </si>
  <si>
    <t>[6]hypothetical protein|[1]hypothetical protein, pseudogene|</t>
  </si>
  <si>
    <t>[4]ferric reductase, pseudogene|[3]ferric reductase transmembrane protein, putative|</t>
  </si>
  <si>
    <t>[7]69 kDa paraflagellar rod protein, putative|</t>
  </si>
  <si>
    <t>[6]glycerate kinase, putative|[1]putative glycerate kinase|</t>
  </si>
  <si>
    <t>[7]Protein of unknown function (DUF778), putative|</t>
  </si>
  <si>
    <t>[6]amino acid transporter, putative|[1]arginine/ornithine transporter gene, pseudogene|</t>
  </si>
  <si>
    <t>[4]hypothetical protein, conserved|[3]hypothetical protein|</t>
  </si>
  <si>
    <t>[6]UDP-Gal or UDP-GlcNAc-dependent glycosyltransferase, putative|[1]UDP-Gal or UDP-GlcNAc-dependent glycosyltransferase|</t>
  </si>
  <si>
    <t>[6]hypothetical protein|[1]hypothetical protein, conserved|</t>
  </si>
  <si>
    <t>[4]hypothetical protein|[3]TcC31.11|</t>
  </si>
  <si>
    <t>[4]hypothetical protein, conserved|[2]hypothetical protein|[1]hypothetical protein, pseudogene|</t>
  </si>
  <si>
    <t>[7]arginine kinase|</t>
  </si>
  <si>
    <t>Group</t>
  </si>
  <si>
    <t>Organization in Brazil A4 and Y C6</t>
  </si>
  <si>
    <t>duplicated (more in Y C6) and dispersed in both</t>
  </si>
  <si>
    <t>dispersed in both</t>
  </si>
  <si>
    <t>duplicated in both (more in Y C6)</t>
  </si>
  <si>
    <t>duplicated and dispersed in both</t>
  </si>
  <si>
    <t>duplicated in Y C6</t>
  </si>
  <si>
    <t>duplicated in both (more in Y C6), dispersed in Brazil A4</t>
  </si>
  <si>
    <t>duplicated and dispersed in Y C6</t>
  </si>
  <si>
    <t>duplicated in both, dispersed in Brazil A4</t>
  </si>
  <si>
    <t>duplicated and dispersed in Brazil A4</t>
  </si>
  <si>
    <t>duplicated in both (more in Brazil A4), dispersed in Brazil A4</t>
  </si>
  <si>
    <t>duplicated in both</t>
  </si>
  <si>
    <t>duplicated in both (more in Y C6), and dispersed in Brazil A4</t>
  </si>
  <si>
    <t>duplicated in both (more in Brazil A4)</t>
  </si>
  <si>
    <t>duplicated in both, dispersed in Y C6</t>
  </si>
  <si>
    <r>
      <rPr>
        <b/>
        <i/>
        <sz val="11"/>
        <color theme="1"/>
        <rFont val="Calibri"/>
        <family val="2"/>
        <scheme val="minor"/>
      </rPr>
      <t xml:space="preserve">T. cruzi </t>
    </r>
    <r>
      <rPr>
        <b/>
        <sz val="11"/>
        <color theme="1"/>
        <rFont val="Calibri"/>
        <family val="2"/>
        <scheme val="minor"/>
      </rPr>
      <t>Brazil A4</t>
    </r>
  </si>
  <si>
    <r>
      <rPr>
        <b/>
        <i/>
        <sz val="11"/>
        <color theme="1"/>
        <rFont val="Calibri"/>
        <family val="2"/>
        <scheme val="minor"/>
      </rPr>
      <t>T. cruzi</t>
    </r>
    <r>
      <rPr>
        <b/>
        <sz val="11"/>
        <color theme="1"/>
        <rFont val="Calibri"/>
        <family val="2"/>
        <scheme val="minor"/>
      </rPr>
      <t xml:space="preserve"> Y C6</t>
    </r>
  </si>
  <si>
    <r>
      <rPr>
        <b/>
        <i/>
        <sz val="11"/>
        <color theme="1"/>
        <rFont val="Calibri"/>
        <family val="2"/>
        <scheme val="minor"/>
      </rPr>
      <t>L.</t>
    </r>
    <r>
      <rPr>
        <b/>
        <sz val="11"/>
        <color theme="1"/>
        <rFont val="Calibri"/>
        <family val="2"/>
        <scheme val="minor"/>
      </rPr>
      <t xml:space="preserve"> </t>
    </r>
    <r>
      <rPr>
        <b/>
        <i/>
        <sz val="11"/>
        <color theme="1"/>
        <rFont val="Calibri"/>
        <family val="2"/>
        <scheme val="minor"/>
      </rPr>
      <t>braziliensis</t>
    </r>
    <r>
      <rPr>
        <b/>
        <sz val="11"/>
        <color theme="1"/>
        <rFont val="Calibri"/>
        <family val="2"/>
        <scheme val="minor"/>
      </rPr>
      <t xml:space="preserve"> MHOM/BR/75/M2903</t>
    </r>
  </si>
  <si>
    <r>
      <rPr>
        <b/>
        <i/>
        <sz val="11"/>
        <color theme="1"/>
        <rFont val="Calibri"/>
        <family val="2"/>
        <scheme val="minor"/>
      </rPr>
      <t>L. donovani</t>
    </r>
    <r>
      <rPr>
        <b/>
        <sz val="11"/>
        <color theme="1"/>
        <rFont val="Calibri"/>
        <family val="2"/>
        <scheme val="minor"/>
      </rPr>
      <t xml:space="preserve"> strain LV9</t>
    </r>
  </si>
  <si>
    <t>Genes in the group of Brazil A4 (yellow) and Y C6 (green): [# of genes in the group with distance &lt;= 5kb]</t>
  </si>
  <si>
    <t>Annotation in Brazil A4 and Y C6 ([# of genes in this group with] this annotation)</t>
  </si>
  <si>
    <t>Leishmania</t>
  </si>
  <si>
    <t>Identity of the best matched ortholog between Brazil A4 and Y C6 (%)</t>
  </si>
  <si>
    <t xml:space="preserve">Trypanosoma cruzi </t>
  </si>
  <si>
    <t>Trypanosoma brucei</t>
  </si>
  <si>
    <r>
      <t>S12 Table. Orthologue groups in</t>
    </r>
    <r>
      <rPr>
        <b/>
        <i/>
        <sz val="11"/>
        <color theme="1"/>
        <rFont val="Calibri"/>
        <family val="2"/>
        <scheme val="minor"/>
      </rPr>
      <t xml:space="preserve"> T. cruzi, T. brucei </t>
    </r>
    <r>
      <rPr>
        <b/>
        <sz val="11"/>
        <color theme="1"/>
        <rFont val="Calibri"/>
        <family val="2"/>
        <scheme val="minor"/>
      </rPr>
      <t>and</t>
    </r>
    <r>
      <rPr>
        <b/>
        <i/>
        <sz val="11"/>
        <color theme="1"/>
        <rFont val="Calibri"/>
        <family val="2"/>
        <scheme val="minor"/>
      </rPr>
      <t xml:space="preserve"> Leishmania</t>
    </r>
    <r>
      <rPr>
        <b/>
        <sz val="11"/>
        <color theme="1"/>
        <rFont val="Calibri"/>
        <family val="2"/>
        <scheme val="minor"/>
      </rPr>
      <t xml:space="preserve"> with total gene count &gt; 6 in Brazil A4 and Y C6. </t>
    </r>
    <r>
      <rPr>
        <sz val="11"/>
        <color theme="1"/>
        <rFont val="Calibri"/>
        <family val="2"/>
        <scheme val="minor"/>
      </rPr>
      <t>All sequences were retrieved from TriTrypDB database (https://tritrypdb.org/tritrypdb/) release-44.</t>
    </r>
  </si>
  <si>
    <t>References</t>
  </si>
  <si>
    <r>
      <t xml:space="preserve">Lypaczewski P, Hoshizaki J, Zhang WW, McCall LI, Torcivia-Rodriguez J, Simonyan V, et al. A complete </t>
    </r>
    <r>
      <rPr>
        <i/>
        <sz val="12"/>
        <color theme="1"/>
        <rFont val="Calibri"/>
        <family val="2"/>
        <charset val="238"/>
        <scheme val="minor"/>
      </rPr>
      <t>Leishmania donovani</t>
    </r>
    <r>
      <rPr>
        <sz val="12"/>
        <color theme="1"/>
        <rFont val="Calibri"/>
        <family val="2"/>
        <charset val="238"/>
        <scheme val="minor"/>
      </rPr>
      <t xml:space="preserve"> reference genome identifies novel genetic variations associated with virulence. Sci Rep. 2018;8(1):16549. Epub 2018/11/10. doi: 10.1038/s41598-018-34812-x. PubMed PMID: 30409989; PubMed Central PMCID: PMCPMC6224596.</t>
    </r>
  </si>
  <si>
    <r>
      <t xml:space="preserve">Gonzalez-de la Fuente S, Peiro-Pastor R, Rastrojo A, Moreno J, Carrasco-Ramiro F, Requena JM, et al. Resequencing of the </t>
    </r>
    <r>
      <rPr>
        <i/>
        <sz val="12"/>
        <color theme="1"/>
        <rFont val="Calibri"/>
        <family val="2"/>
        <charset val="238"/>
        <scheme val="minor"/>
      </rPr>
      <t>Leishmania infantum</t>
    </r>
    <r>
      <rPr>
        <sz val="12"/>
        <color theme="1"/>
        <rFont val="Calibri"/>
        <family val="2"/>
        <charset val="238"/>
        <scheme val="minor"/>
      </rPr>
      <t xml:space="preserve"> (strain JPCM5) genome and </t>
    </r>
    <r>
      <rPr>
        <i/>
        <sz val="12"/>
        <color theme="1"/>
        <rFont val="Calibri"/>
        <family val="2"/>
        <charset val="238"/>
        <scheme val="minor"/>
      </rPr>
      <t>de novo</t>
    </r>
    <r>
      <rPr>
        <sz val="12"/>
        <color theme="1"/>
        <rFont val="Calibri"/>
        <family val="2"/>
        <charset val="238"/>
        <scheme val="minor"/>
      </rPr>
      <t xml:space="preserve"> assembly into 36 contigs. Sci Rep. 2017;7(1):18050. Epub 2017/12/24. doi: 10.1038/s41598-017-18374-y. PubMed PMID: 29273719; PubMed Central PMCID: PMCPMC5741766.</t>
    </r>
  </si>
  <si>
    <r>
      <t xml:space="preserve">Jackson AP, Sanders M, Berry A, McQuillan J, Aslett MA, Quail MA, et al. The genome sequence of </t>
    </r>
    <r>
      <rPr>
        <i/>
        <sz val="12"/>
        <color theme="1"/>
        <rFont val="Calibri"/>
        <family val="2"/>
        <charset val="238"/>
        <scheme val="minor"/>
      </rPr>
      <t>Trypanosoma brucei gambiense</t>
    </r>
    <r>
      <rPr>
        <sz val="12"/>
        <color theme="1"/>
        <rFont val="Calibri"/>
        <family val="2"/>
        <charset val="238"/>
        <scheme val="minor"/>
      </rPr>
      <t>, causative agent of chronic human african trypanosomiasis. PLoS Negl Trop Dis. 2010;4(4):e658. Epub 2010/04/21. doi: 10.1371/journal.pntd.0000658. PubMed PMID: 20404998; PubMed Central PMCID: PMCPMC2854126.</t>
    </r>
  </si>
  <si>
    <r>
      <t xml:space="preserve">Berriman M, Ghedin E, Hertz-Fowler C, Blandin G, Renauld H, Bartholomeu DC, et al. The genome of the African trypanosome </t>
    </r>
    <r>
      <rPr>
        <i/>
        <sz val="12"/>
        <color theme="1"/>
        <rFont val="Calibri"/>
        <family val="2"/>
        <charset val="238"/>
        <scheme val="minor"/>
      </rPr>
      <t>Trypanosoma brucei</t>
    </r>
    <r>
      <rPr>
        <sz val="12"/>
        <color theme="1"/>
        <rFont val="Calibri"/>
        <family val="2"/>
        <charset val="238"/>
        <scheme val="minor"/>
      </rPr>
      <t>. Science. 2005;309(5733):416-22. Epub 2005/07/16. doi: 10.1126/science.1112642. PubMed PMID: 16020726.</t>
    </r>
  </si>
  <si>
    <t>Muller LSM, Cosentino RO, Forstner KU, Guizetti J, Wedel C, Kaplan N, et al. Genome organization and DNA accessibility control antigenic variation in trypanosomes. Nature. 2018;563(7729):121-5. Epub 2018/10/20. doi: 10.1038/s41586-018-0619-8. PubMed PMID: 30333624; PubMed Central PMCID: PMCPMC6784898.</t>
  </si>
  <si>
    <t>Carlos Talavera-López JLR-C, Louisa A. Messenger, Michael D. Lewis, Matthew Yeo, et al. Repeat-driven generation of antigenic diversity in a major human pathogen, Trypanosoma cruzi. bioRxiv. 2018. doi: https://doi.org/10.1101/283531.</t>
  </si>
  <si>
    <r>
      <t xml:space="preserve">Berna L, Rodriguez M, Chiribao ML, Parodi-Talice A, Pita S, Rijo G, et al. Expanding an expanded genome: long-read sequencing of </t>
    </r>
    <r>
      <rPr>
        <i/>
        <sz val="12"/>
        <color theme="1"/>
        <rFont val="Calibri"/>
        <family val="2"/>
        <charset val="238"/>
        <scheme val="minor"/>
      </rPr>
      <t>Trypanosoma cruzi</t>
    </r>
    <r>
      <rPr>
        <sz val="12"/>
        <color theme="1"/>
        <rFont val="Calibri"/>
        <family val="2"/>
        <charset val="238"/>
        <scheme val="minor"/>
      </rPr>
      <t>. Microb Genom. 2018;4(5). Epub 2018/05/01. doi: 10.1099/mgen.0.000177. PubMed PMID: 29708484; PubMed Central PMCID: PMCPMC5994713.</t>
    </r>
  </si>
  <si>
    <r>
      <rPr>
        <b/>
        <i/>
        <sz val="11"/>
        <color theme="1"/>
        <rFont val="Calibri"/>
        <family val="2"/>
        <scheme val="minor"/>
      </rPr>
      <t>T. cruzi</t>
    </r>
    <r>
      <rPr>
        <b/>
        <sz val="11"/>
        <color theme="1"/>
        <rFont val="Calibri"/>
        <family val="2"/>
        <scheme val="minor"/>
      </rPr>
      <t xml:space="preserve"> Dm28c 2018 [1]</t>
    </r>
  </si>
  <si>
    <t>[1]</t>
  </si>
  <si>
    <t>[2]</t>
  </si>
  <si>
    <r>
      <rPr>
        <b/>
        <i/>
        <sz val="11"/>
        <color theme="1"/>
        <rFont val="Calibri"/>
        <family val="2"/>
        <scheme val="minor"/>
      </rPr>
      <t xml:space="preserve">T. cruzi </t>
    </r>
    <r>
      <rPr>
        <b/>
        <sz val="11"/>
        <color theme="1"/>
        <rFont val="Calibri"/>
        <family val="2"/>
        <scheme val="minor"/>
      </rPr>
      <t>TCC [1]</t>
    </r>
  </si>
  <si>
    <r>
      <rPr>
        <b/>
        <i/>
        <sz val="11"/>
        <color theme="1"/>
        <rFont val="Calibri"/>
        <family val="2"/>
        <scheme val="minor"/>
      </rPr>
      <t xml:space="preserve">T. cruzi </t>
    </r>
    <r>
      <rPr>
        <b/>
        <sz val="11"/>
        <color theme="1"/>
        <rFont val="Calibri"/>
        <family val="2"/>
        <scheme val="minor"/>
      </rPr>
      <t>SylvioX10-1 [2]</t>
    </r>
  </si>
  <si>
    <t>[3]</t>
  </si>
  <si>
    <r>
      <rPr>
        <b/>
        <i/>
        <sz val="11"/>
        <color theme="1"/>
        <rFont val="Calibri"/>
        <family val="2"/>
        <scheme val="minor"/>
      </rPr>
      <t xml:space="preserve">T. brucei </t>
    </r>
    <r>
      <rPr>
        <b/>
        <sz val="11"/>
        <color theme="1"/>
        <rFont val="Calibri"/>
        <family val="2"/>
        <scheme val="minor"/>
      </rPr>
      <t>Lister strain 427 2018 [3]</t>
    </r>
  </si>
  <si>
    <r>
      <rPr>
        <b/>
        <i/>
        <sz val="11"/>
        <color theme="1"/>
        <rFont val="Calibri"/>
        <family val="2"/>
        <scheme val="minor"/>
      </rPr>
      <t xml:space="preserve">T. brucei </t>
    </r>
    <r>
      <rPr>
        <b/>
        <sz val="11"/>
        <color theme="1"/>
        <rFont val="Calibri"/>
        <family val="2"/>
        <scheme val="minor"/>
      </rPr>
      <t>TREU927 [4]</t>
    </r>
  </si>
  <si>
    <t>[4]</t>
  </si>
  <si>
    <t>[5]</t>
  </si>
  <si>
    <r>
      <rPr>
        <b/>
        <i/>
        <sz val="11"/>
        <color theme="1"/>
        <rFont val="Calibri"/>
        <family val="2"/>
        <scheme val="minor"/>
      </rPr>
      <t>T. brucei gambiense</t>
    </r>
    <r>
      <rPr>
        <b/>
        <sz val="11"/>
        <color theme="1"/>
        <rFont val="Calibri"/>
        <family val="2"/>
        <scheme val="minor"/>
      </rPr>
      <t xml:space="preserve"> DAL972 [5]</t>
    </r>
  </si>
  <si>
    <r>
      <rPr>
        <b/>
        <i/>
        <sz val="11"/>
        <color theme="1"/>
        <rFont val="Calibri"/>
        <family val="2"/>
        <scheme val="minor"/>
      </rPr>
      <t>L. donovani</t>
    </r>
    <r>
      <rPr>
        <b/>
        <sz val="11"/>
        <color theme="1"/>
        <rFont val="Calibri"/>
        <family val="2"/>
        <scheme val="minor"/>
      </rPr>
      <t xml:space="preserve"> CL-SL [6]</t>
    </r>
  </si>
  <si>
    <t>[6]</t>
  </si>
  <si>
    <t>[7]</t>
  </si>
  <si>
    <r>
      <rPr>
        <b/>
        <i/>
        <sz val="11"/>
        <color theme="1"/>
        <rFont val="Calibri"/>
        <family val="2"/>
        <scheme val="minor"/>
      </rPr>
      <t>L. infantum</t>
    </r>
    <r>
      <rPr>
        <b/>
        <sz val="11"/>
        <color theme="1"/>
        <rFont val="Calibri"/>
        <family val="2"/>
        <scheme val="minor"/>
      </rPr>
      <t xml:space="preserve"> JPCM5 [7]</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6" x14ac:knownFonts="1">
    <font>
      <sz val="11"/>
      <color theme="1"/>
      <name val="Calibri"/>
      <family val="2"/>
      <scheme val="minor"/>
    </font>
    <font>
      <sz val="12"/>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2"/>
      <color theme="1"/>
      <name val="Calibri"/>
      <family val="2"/>
      <scheme val="minor"/>
    </font>
    <font>
      <u/>
      <sz val="11"/>
      <color theme="10"/>
      <name val="Calibri"/>
      <family val="2"/>
      <scheme val="minor"/>
    </font>
    <font>
      <u/>
      <sz val="11"/>
      <color theme="11"/>
      <name val="Calibri"/>
      <family val="2"/>
      <scheme val="minor"/>
    </font>
    <font>
      <sz val="11"/>
      <color rgb="FF000000"/>
      <name val="Calibri"/>
      <family val="2"/>
      <scheme val="minor"/>
    </font>
    <font>
      <b/>
      <i/>
      <sz val="11"/>
      <color theme="1"/>
      <name val="Calibri"/>
      <family val="2"/>
      <scheme val="minor"/>
    </font>
    <font>
      <sz val="12"/>
      <color theme="1"/>
      <name val="Calibri"/>
      <family val="2"/>
      <charset val="238"/>
      <scheme val="minor"/>
    </font>
    <font>
      <i/>
      <sz val="12"/>
      <color theme="1"/>
      <name val="Calibri"/>
      <family val="2"/>
      <charset val="238"/>
      <scheme val="minor"/>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9" tint="0.59999389629810485"/>
        <bgColor indexed="64"/>
      </patternFill>
    </fill>
    <fill>
      <patternFill patternType="solid">
        <fgColor theme="7" tint="0.59999389629810485"/>
        <bgColor indexed="64"/>
      </patternFill>
    </fill>
    <fill>
      <patternFill patternType="solid">
        <fgColor theme="0" tint="-0.14999847407452621"/>
        <bgColor indexed="64"/>
      </patternFill>
    </fill>
  </fills>
  <borders count="14">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s>
  <cellStyleXfs count="52">
    <xf numFmtId="0" fontId="0" fillId="0" borderId="0"/>
    <xf numFmtId="0" fontId="3" fillId="0" borderId="0" applyNumberFormat="0" applyFill="0" applyBorder="0" applyAlignment="0" applyProtection="0"/>
    <xf numFmtId="0" fontId="4" fillId="0" borderId="1" applyNumberFormat="0" applyFill="0" applyAlignment="0" applyProtection="0"/>
    <xf numFmtId="0" fontId="5" fillId="0" borderId="2" applyNumberFormat="0" applyFill="0" applyAlignment="0" applyProtection="0"/>
    <xf numFmtId="0" fontId="6" fillId="0" borderId="3" applyNumberFormat="0" applyFill="0" applyAlignment="0" applyProtection="0"/>
    <xf numFmtId="0" fontId="6" fillId="0" borderId="0" applyNumberFormat="0" applyFill="0" applyBorder="0" applyAlignment="0" applyProtection="0"/>
    <xf numFmtId="0" fontId="7" fillId="2" borderId="0" applyNumberFormat="0" applyBorder="0" applyAlignment="0" applyProtection="0"/>
    <xf numFmtId="0" fontId="8" fillId="3" borderId="0" applyNumberFormat="0" applyBorder="0" applyAlignment="0" applyProtection="0"/>
    <xf numFmtId="0" fontId="9" fillId="4" borderId="0" applyNumberFormat="0" applyBorder="0" applyAlignment="0" applyProtection="0"/>
    <xf numFmtId="0" fontId="10" fillId="5" borderId="4" applyNumberFormat="0" applyAlignment="0" applyProtection="0"/>
    <xf numFmtId="0" fontId="11" fillId="6" borderId="5" applyNumberFormat="0" applyAlignment="0" applyProtection="0"/>
    <xf numFmtId="0" fontId="12" fillId="6" borderId="4" applyNumberFormat="0" applyAlignment="0" applyProtection="0"/>
    <xf numFmtId="0" fontId="13" fillId="0" borderId="6" applyNumberFormat="0" applyFill="0" applyAlignment="0" applyProtection="0"/>
    <xf numFmtId="0" fontId="14" fillId="7" borderId="7" applyNumberFormat="0" applyAlignment="0" applyProtection="0"/>
    <xf numFmtId="0" fontId="15" fillId="0" borderId="0" applyNumberFormat="0" applyFill="0" applyBorder="0" applyAlignment="0" applyProtection="0"/>
    <xf numFmtId="0" fontId="2" fillId="8" borderId="8" applyNumberFormat="0" applyFont="0" applyAlignment="0" applyProtection="0"/>
    <xf numFmtId="0" fontId="16" fillId="0" borderId="0" applyNumberFormat="0" applyFill="0" applyBorder="0" applyAlignment="0" applyProtection="0"/>
    <xf numFmtId="0" fontId="17" fillId="0" borderId="9" applyNumberFormat="0" applyFill="0" applyAlignment="0" applyProtection="0"/>
    <xf numFmtId="0" fontId="18" fillId="9" borderId="0" applyNumberFormat="0" applyBorder="0" applyAlignment="0" applyProtection="0"/>
    <xf numFmtId="0" fontId="2" fillId="10" borderId="0" applyNumberFormat="0" applyBorder="0" applyAlignment="0" applyProtection="0"/>
    <xf numFmtId="0" fontId="2" fillId="11" borderId="0" applyNumberFormat="0" applyBorder="0" applyAlignment="0" applyProtection="0"/>
    <xf numFmtId="0" fontId="2" fillId="12" borderId="0" applyNumberFormat="0" applyBorder="0" applyAlignment="0" applyProtection="0"/>
    <xf numFmtId="0" fontId="18" fillId="13"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6" borderId="0" applyNumberFormat="0" applyBorder="0" applyAlignment="0" applyProtection="0"/>
    <xf numFmtId="0" fontId="18" fillId="17"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0" borderId="0" applyNumberFormat="0" applyBorder="0" applyAlignment="0" applyProtection="0"/>
    <xf numFmtId="0" fontId="18" fillId="21"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4" borderId="0" applyNumberFormat="0" applyBorder="0" applyAlignment="0" applyProtection="0"/>
    <xf numFmtId="0" fontId="18" fillId="25"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28" borderId="0" applyNumberFormat="0" applyBorder="0" applyAlignment="0" applyProtection="0"/>
    <xf numFmtId="0" fontId="18" fillId="29"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32" borderId="0" applyNumberFormat="0" applyBorder="0" applyAlignment="0" applyProtection="0"/>
    <xf numFmtId="0" fontId="19" fillId="0" borderId="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cellStyleXfs>
  <cellXfs count="36">
    <xf numFmtId="0" fontId="0" fillId="0" borderId="0" xfId="0"/>
    <xf numFmtId="0" fontId="0" fillId="0" borderId="0" xfId="0"/>
    <xf numFmtId="0" fontId="0" fillId="0" borderId="0" xfId="0" applyFont="1"/>
    <xf numFmtId="0" fontId="17" fillId="0" borderId="0" xfId="0" applyFont="1" applyAlignment="1">
      <alignment vertical="center"/>
    </xf>
    <xf numFmtId="0" fontId="0" fillId="0" borderId="0" xfId="0" applyAlignment="1">
      <alignment vertical="center"/>
    </xf>
    <xf numFmtId="0" fontId="0" fillId="0" borderId="0" xfId="0" applyAlignment="1">
      <alignment horizontal="center"/>
    </xf>
    <xf numFmtId="0" fontId="17" fillId="0" borderId="10" xfId="0" applyFont="1" applyBorder="1" applyAlignment="1">
      <alignment horizontal="center" vertical="center"/>
    </xf>
    <xf numFmtId="0" fontId="0" fillId="0" borderId="0" xfId="0" applyAlignment="1">
      <alignment horizontal="center" vertical="center"/>
    </xf>
    <xf numFmtId="0" fontId="17" fillId="34" borderId="10" xfId="0" applyFont="1" applyFill="1" applyBorder="1" applyAlignment="1">
      <alignment horizontal="center" vertical="center"/>
    </xf>
    <xf numFmtId="0" fontId="17" fillId="33" borderId="10" xfId="0" applyFont="1" applyFill="1" applyBorder="1" applyAlignment="1">
      <alignment horizontal="center" vertical="center"/>
    </xf>
    <xf numFmtId="0" fontId="17" fillId="0" borderId="0" xfId="0" applyFont="1" applyAlignment="1">
      <alignment horizontal="center" vertical="center"/>
    </xf>
    <xf numFmtId="0" fontId="0" fillId="0" borderId="10" xfId="0" applyBorder="1" applyAlignment="1">
      <alignment horizontal="center"/>
    </xf>
    <xf numFmtId="0" fontId="0" fillId="34" borderId="10" xfId="0" applyFill="1" applyBorder="1" applyAlignment="1">
      <alignment horizontal="center"/>
    </xf>
    <xf numFmtId="0" fontId="0" fillId="33" borderId="10" xfId="0" applyFill="1" applyBorder="1" applyAlignment="1">
      <alignment horizontal="center"/>
    </xf>
    <xf numFmtId="0" fontId="0" fillId="34" borderId="10" xfId="0" applyFont="1" applyFill="1" applyBorder="1" applyAlignment="1">
      <alignment horizontal="center"/>
    </xf>
    <xf numFmtId="0" fontId="0" fillId="33" borderId="10" xfId="0" applyFont="1" applyFill="1" applyBorder="1" applyAlignment="1">
      <alignment horizontal="center"/>
    </xf>
    <xf numFmtId="0" fontId="0" fillId="0" borderId="10" xfId="0" applyFont="1" applyBorder="1" applyAlignment="1">
      <alignment horizontal="center"/>
    </xf>
    <xf numFmtId="0" fontId="22" fillId="0" borderId="10" xfId="0" applyFont="1" applyBorder="1" applyAlignment="1">
      <alignment horizontal="center"/>
    </xf>
    <xf numFmtId="0" fontId="17" fillId="0" borderId="10" xfId="0" applyFont="1" applyBorder="1" applyAlignment="1">
      <alignment horizontal="center" vertical="center" wrapText="1"/>
    </xf>
    <xf numFmtId="0" fontId="17" fillId="0" borderId="10" xfId="0" applyFont="1" applyBorder="1" applyAlignment="1">
      <alignment horizontal="left" vertical="center"/>
    </xf>
    <xf numFmtId="0" fontId="0" fillId="0" borderId="10" xfId="0" applyBorder="1" applyAlignment="1">
      <alignment horizontal="left"/>
    </xf>
    <xf numFmtId="0" fontId="0" fillId="0" borderId="10" xfId="0" applyFont="1" applyBorder="1" applyAlignment="1">
      <alignment horizontal="left"/>
    </xf>
    <xf numFmtId="0" fontId="0" fillId="0" borderId="0" xfId="0" applyAlignment="1">
      <alignment horizontal="left"/>
    </xf>
    <xf numFmtId="0" fontId="1" fillId="0" borderId="10" xfId="42" applyFont="1" applyBorder="1" applyAlignment="1">
      <alignment horizontal="left"/>
    </xf>
    <xf numFmtId="0" fontId="1" fillId="0" borderId="0" xfId="42" applyFont="1" applyAlignment="1">
      <alignment horizontal="left"/>
    </xf>
    <xf numFmtId="0" fontId="0" fillId="0" borderId="0" xfId="0" applyFont="1" applyAlignment="1">
      <alignment horizontal="left"/>
    </xf>
    <xf numFmtId="0" fontId="17" fillId="0" borderId="0" xfId="0" applyFont="1" applyAlignment="1">
      <alignment horizontal="left"/>
    </xf>
    <xf numFmtId="0" fontId="17" fillId="35" borderId="11" xfId="0" applyFont="1" applyFill="1" applyBorder="1" applyAlignment="1">
      <alignment horizontal="left" vertical="center"/>
    </xf>
    <xf numFmtId="0" fontId="17" fillId="35" borderId="12" xfId="0" applyFont="1" applyFill="1" applyBorder="1" applyAlignment="1">
      <alignment horizontal="left" vertical="center"/>
    </xf>
    <xf numFmtId="0" fontId="17" fillId="35" borderId="13" xfId="0" applyFont="1" applyFill="1" applyBorder="1" applyAlignment="1">
      <alignment horizontal="left" vertical="center"/>
    </xf>
    <xf numFmtId="0" fontId="23" fillId="0" borderId="11" xfId="0" applyFont="1" applyBorder="1" applyAlignment="1">
      <alignment horizontal="center" vertical="center"/>
    </xf>
    <xf numFmtId="0" fontId="17" fillId="0" borderId="12" xfId="0" applyFont="1" applyBorder="1" applyAlignment="1">
      <alignment horizontal="center" vertical="center"/>
    </xf>
    <xf numFmtId="0" fontId="17" fillId="0" borderId="13" xfId="0" applyFont="1" applyBorder="1" applyAlignment="1">
      <alignment horizontal="center" vertical="center"/>
    </xf>
    <xf numFmtId="0" fontId="24" fillId="0" borderId="0" xfId="0" applyFont="1"/>
    <xf numFmtId="0" fontId="24" fillId="0" borderId="0" xfId="0" applyFont="1" applyAlignment="1">
      <alignment vertical="center"/>
    </xf>
    <xf numFmtId="0" fontId="20" fillId="0" borderId="0" xfId="51"/>
  </cellXfs>
  <cellStyles count="52">
    <cellStyle name="20% - 1. jelölőszín" xfId="19" builtinId="30" customBuiltin="1"/>
    <cellStyle name="20% - 2. jelölőszín" xfId="23" builtinId="34" customBuiltin="1"/>
    <cellStyle name="20% - 3. jelölőszín" xfId="27" builtinId="38" customBuiltin="1"/>
    <cellStyle name="20% - 4. jelölőszín" xfId="31" builtinId="42" customBuiltin="1"/>
    <cellStyle name="20% - 5. jelölőszín" xfId="35" builtinId="46" customBuiltin="1"/>
    <cellStyle name="20% - 6. jelölőszín" xfId="39" builtinId="50" customBuiltin="1"/>
    <cellStyle name="40% - 1. jelölőszín" xfId="20" builtinId="31" customBuiltin="1"/>
    <cellStyle name="40% - 2. jelölőszín" xfId="24" builtinId="35" customBuiltin="1"/>
    <cellStyle name="40% - 3. jelölőszín" xfId="28" builtinId="39" customBuiltin="1"/>
    <cellStyle name="40% - 4. jelölőszín" xfId="32" builtinId="43" customBuiltin="1"/>
    <cellStyle name="40% - 5. jelölőszín" xfId="36" builtinId="47" customBuiltin="1"/>
    <cellStyle name="40% - 6. jelölőszín" xfId="40" builtinId="51" customBuiltin="1"/>
    <cellStyle name="60% - 1. jelölőszín" xfId="21" builtinId="32" customBuiltin="1"/>
    <cellStyle name="60% - 2. jelölőszín" xfId="25" builtinId="36" customBuiltin="1"/>
    <cellStyle name="60% - 3. jelölőszín" xfId="29" builtinId="40" customBuiltin="1"/>
    <cellStyle name="60% - 4. jelölőszín" xfId="33" builtinId="44" customBuiltin="1"/>
    <cellStyle name="60% - 5. jelölőszín" xfId="37" builtinId="48" customBuiltin="1"/>
    <cellStyle name="60% - 6. jelölőszín" xfId="41" builtinId="52" customBuiltin="1"/>
    <cellStyle name="Bevitel" xfId="9" builtinId="20" customBuiltin="1"/>
    <cellStyle name="Cím" xfId="1" builtinId="15" customBuiltin="1"/>
    <cellStyle name="Címsor 1" xfId="2" builtinId="16" customBuiltin="1"/>
    <cellStyle name="Címsor 2" xfId="3" builtinId="17" customBuiltin="1"/>
    <cellStyle name="Címsor 3" xfId="4" builtinId="18" customBuiltin="1"/>
    <cellStyle name="Címsor 4" xfId="5" builtinId="19" customBuiltin="1"/>
    <cellStyle name="Ellenőrzőcella" xfId="13" builtinId="23" customBuiltin="1"/>
    <cellStyle name="Figyelmeztetés" xfId="14" builtinId="11" customBuiltin="1"/>
    <cellStyle name="Hivatkozás" xfId="43" builtinId="8" hidden="1"/>
    <cellStyle name="Hivatkozás" xfId="45" builtinId="8" hidden="1"/>
    <cellStyle name="Hivatkozás" xfId="47" builtinId="8" hidden="1"/>
    <cellStyle name="Hivatkozás" xfId="49" builtinId="8" hidden="1"/>
    <cellStyle name="Hivatkozás" xfId="51" builtinId="8"/>
    <cellStyle name="Hivatkozott cella" xfId="12" builtinId="24" customBuiltin="1"/>
    <cellStyle name="Jegyzet" xfId="15" builtinId="10" customBuiltin="1"/>
    <cellStyle name="Jelölőszín 1" xfId="18" builtinId="29" customBuiltin="1"/>
    <cellStyle name="Jelölőszín 2" xfId="22" builtinId="33" customBuiltin="1"/>
    <cellStyle name="Jelölőszín 3" xfId="26" builtinId="37" customBuiltin="1"/>
    <cellStyle name="Jelölőszín 4" xfId="30" builtinId="41" customBuiltin="1"/>
    <cellStyle name="Jelölőszín 5" xfId="34" builtinId="45" customBuiltin="1"/>
    <cellStyle name="Jelölőszín 6" xfId="38" builtinId="49" customBuiltin="1"/>
    <cellStyle name="Jó" xfId="6" builtinId="26" customBuiltin="1"/>
    <cellStyle name="Kimenet" xfId="10" builtinId="21" customBuiltin="1"/>
    <cellStyle name="Látott hivatkozás" xfId="44" builtinId="9" hidden="1"/>
    <cellStyle name="Látott hivatkozás" xfId="46" builtinId="9" hidden="1"/>
    <cellStyle name="Látott hivatkozás" xfId="48" builtinId="9" hidden="1"/>
    <cellStyle name="Látott hivatkozás" xfId="50" builtinId="9" hidden="1"/>
    <cellStyle name="Magyarázó szöveg" xfId="16" builtinId="53" customBuiltin="1"/>
    <cellStyle name="Normál" xfId="0" builtinId="0"/>
    <cellStyle name="Normal 2" xfId="42" xr:uid="{00000000-0005-0000-0000-00002D000000}"/>
    <cellStyle name="Összesen" xfId="17" builtinId="25" customBuiltin="1"/>
    <cellStyle name="Rossz" xfId="7" builtinId="27" customBuiltin="1"/>
    <cellStyle name="Semleges" xfId="8" builtinId="28" customBuiltin="1"/>
    <cellStyle name="Számítás" xfId="11" builtinId="22" customBuiltin="1"/>
  </cellStyles>
  <dxfs count="24">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té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s://doi.org/10.1101/28353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W164"/>
  <sheetViews>
    <sheetView tabSelected="1" topLeftCell="J1" workbookViewId="0">
      <selection activeCell="M4" sqref="M4"/>
    </sheetView>
  </sheetViews>
  <sheetFormatPr defaultColWidth="11.42578125" defaultRowHeight="15" x14ac:dyDescent="0.25"/>
  <cols>
    <col min="2" max="2" width="14.7109375" customWidth="1"/>
    <col min="3" max="3" width="11" customWidth="1"/>
    <col min="4" max="4" width="20.7109375" style="1" bestFit="1" customWidth="1"/>
    <col min="5" max="5" width="13.7109375" style="1" bestFit="1" customWidth="1"/>
    <col min="6" max="6" width="20.28515625" style="1" bestFit="1" customWidth="1"/>
    <col min="7" max="7" width="30.7109375" style="1" bestFit="1" customWidth="1"/>
    <col min="8" max="8" width="20.28515625" style="1" bestFit="1" customWidth="1"/>
    <col min="9" max="9" width="29.140625" style="1" bestFit="1" customWidth="1"/>
    <col min="10" max="10" width="32.42578125" style="1" bestFit="1" customWidth="1"/>
    <col min="11" max="11" width="21.28515625" style="1" bestFit="1" customWidth="1"/>
    <col min="12" max="12" width="20.140625" style="1" bestFit="1" customWidth="1"/>
    <col min="13" max="13" width="22.28515625" style="1" bestFit="1" customWidth="1"/>
    <col min="14" max="14" width="87" style="22" customWidth="1"/>
    <col min="15" max="15" width="53.7109375" bestFit="1" customWidth="1"/>
    <col min="16" max="16" width="25.7109375" style="1" customWidth="1"/>
    <col min="17" max="17" width="34.28515625" customWidth="1"/>
  </cols>
  <sheetData>
    <row r="1" spans="1:49" s="1" customFormat="1" ht="28.9" customHeight="1" x14ac:dyDescent="0.25">
      <c r="A1" s="27" t="s">
        <v>1503</v>
      </c>
      <c r="B1" s="28"/>
      <c r="C1" s="28"/>
      <c r="D1" s="28"/>
      <c r="E1" s="28"/>
      <c r="F1" s="28"/>
      <c r="G1" s="28"/>
      <c r="H1" s="28"/>
      <c r="I1" s="28"/>
      <c r="J1" s="28"/>
      <c r="K1" s="28"/>
      <c r="L1" s="28"/>
      <c r="M1" s="28"/>
      <c r="N1" s="28"/>
      <c r="O1" s="28"/>
      <c r="P1" s="28"/>
      <c r="Q1" s="29"/>
      <c r="R1" s="5"/>
      <c r="S1" s="5"/>
      <c r="T1" s="5"/>
      <c r="U1" s="5"/>
      <c r="V1" s="5"/>
      <c r="W1" s="5"/>
      <c r="X1" s="5"/>
      <c r="Y1" s="5"/>
      <c r="Z1" s="5"/>
      <c r="AA1" s="5"/>
      <c r="AB1" s="5"/>
      <c r="AC1" s="5"/>
      <c r="AD1" s="5"/>
      <c r="AE1" s="5"/>
      <c r="AF1" s="5"/>
      <c r="AG1" s="5"/>
      <c r="AH1" s="5"/>
      <c r="AI1" s="5"/>
      <c r="AJ1" s="5"/>
      <c r="AK1" s="5"/>
      <c r="AL1" s="5"/>
      <c r="AM1" s="5"/>
      <c r="AN1" s="5"/>
      <c r="AO1" s="5"/>
      <c r="AP1" s="5"/>
      <c r="AQ1" s="5"/>
      <c r="AR1" s="5"/>
      <c r="AS1" s="5"/>
      <c r="AT1" s="5"/>
      <c r="AU1" s="5"/>
      <c r="AV1" s="5"/>
      <c r="AW1" s="5"/>
    </row>
    <row r="2" spans="1:49" s="4" customFormat="1" ht="34.15" customHeight="1" x14ac:dyDescent="0.25">
      <c r="A2" s="6"/>
      <c r="B2" s="30" t="s">
        <v>1501</v>
      </c>
      <c r="C2" s="31"/>
      <c r="D2" s="31"/>
      <c r="E2" s="31"/>
      <c r="F2" s="32"/>
      <c r="G2" s="30" t="s">
        <v>1502</v>
      </c>
      <c r="H2" s="31"/>
      <c r="I2" s="32"/>
      <c r="J2" s="30" t="s">
        <v>1499</v>
      </c>
      <c r="K2" s="31"/>
      <c r="L2" s="31"/>
      <c r="M2" s="32"/>
      <c r="N2" s="19"/>
      <c r="O2" s="6"/>
      <c r="P2" s="6"/>
      <c r="Q2" s="6"/>
      <c r="R2" s="7"/>
      <c r="S2" s="7"/>
      <c r="T2" s="7"/>
      <c r="U2" s="7"/>
      <c r="V2" s="7"/>
      <c r="W2" s="7"/>
      <c r="X2" s="7"/>
      <c r="Y2" s="7"/>
      <c r="Z2" s="7"/>
      <c r="AA2" s="7"/>
      <c r="AB2" s="7"/>
      <c r="AC2" s="7"/>
      <c r="AD2" s="7"/>
      <c r="AE2" s="7"/>
      <c r="AF2" s="7"/>
      <c r="AG2" s="7"/>
      <c r="AH2" s="7"/>
      <c r="AI2" s="7"/>
      <c r="AJ2" s="7"/>
      <c r="AK2" s="7"/>
      <c r="AL2" s="7"/>
      <c r="AM2" s="7"/>
      <c r="AN2" s="7"/>
      <c r="AO2" s="7"/>
      <c r="AP2" s="7"/>
      <c r="AQ2" s="7"/>
      <c r="AR2" s="7"/>
      <c r="AS2" s="7"/>
      <c r="AT2" s="7"/>
      <c r="AU2" s="7"/>
      <c r="AV2" s="7"/>
      <c r="AW2" s="7"/>
    </row>
    <row r="3" spans="1:49" s="3" customFormat="1" ht="46.15" customHeight="1" x14ac:dyDescent="0.25">
      <c r="A3" s="6" t="s">
        <v>1477</v>
      </c>
      <c r="B3" s="8" t="s">
        <v>1493</v>
      </c>
      <c r="C3" s="9" t="s">
        <v>1494</v>
      </c>
      <c r="D3" s="6" t="s">
        <v>1512</v>
      </c>
      <c r="E3" s="6" t="s">
        <v>1515</v>
      </c>
      <c r="F3" s="6" t="s">
        <v>1516</v>
      </c>
      <c r="G3" s="6" t="s">
        <v>1518</v>
      </c>
      <c r="H3" s="6" t="s">
        <v>1519</v>
      </c>
      <c r="I3" s="6" t="s">
        <v>1522</v>
      </c>
      <c r="J3" s="6" t="s">
        <v>1495</v>
      </c>
      <c r="K3" s="6" t="s">
        <v>1523</v>
      </c>
      <c r="L3" s="6" t="s">
        <v>1496</v>
      </c>
      <c r="M3" s="6" t="s">
        <v>1526</v>
      </c>
      <c r="N3" s="19" t="s">
        <v>1498</v>
      </c>
      <c r="O3" s="6" t="s">
        <v>1478</v>
      </c>
      <c r="P3" s="18" t="s">
        <v>1500</v>
      </c>
      <c r="Q3" s="18" t="s">
        <v>1497</v>
      </c>
      <c r="R3" s="10"/>
      <c r="S3" s="10"/>
      <c r="T3" s="10"/>
      <c r="U3" s="10"/>
      <c r="V3" s="10"/>
      <c r="W3" s="10"/>
      <c r="X3" s="10"/>
      <c r="Y3" s="10"/>
      <c r="Z3" s="10"/>
      <c r="AA3" s="10"/>
      <c r="AB3" s="10"/>
      <c r="AC3" s="10"/>
      <c r="AD3" s="10"/>
      <c r="AE3" s="10"/>
      <c r="AF3" s="10"/>
      <c r="AG3" s="10"/>
      <c r="AH3" s="10"/>
      <c r="AI3" s="10"/>
      <c r="AJ3" s="10"/>
      <c r="AK3" s="10"/>
      <c r="AL3" s="10"/>
      <c r="AM3" s="10"/>
      <c r="AN3" s="10"/>
      <c r="AO3" s="10"/>
      <c r="AP3" s="10"/>
      <c r="AQ3" s="10"/>
      <c r="AR3" s="10"/>
      <c r="AS3" s="10"/>
      <c r="AT3" s="10"/>
      <c r="AU3" s="10"/>
      <c r="AV3" s="10"/>
      <c r="AW3" s="10"/>
    </row>
    <row r="4" spans="1:49" x14ac:dyDescent="0.25">
      <c r="A4" s="11" t="s">
        <v>0</v>
      </c>
      <c r="B4" s="12">
        <v>20</v>
      </c>
      <c r="C4" s="13">
        <v>13</v>
      </c>
      <c r="D4" s="11">
        <v>0</v>
      </c>
      <c r="E4" s="11">
        <v>75</v>
      </c>
      <c r="F4" s="11">
        <v>12</v>
      </c>
      <c r="G4" s="11">
        <v>1</v>
      </c>
      <c r="H4" s="11">
        <v>2</v>
      </c>
      <c r="I4" s="11">
        <v>1</v>
      </c>
      <c r="J4" s="11">
        <v>1</v>
      </c>
      <c r="K4" s="11">
        <v>0</v>
      </c>
      <c r="L4" s="11">
        <v>0</v>
      </c>
      <c r="M4" s="11">
        <v>0</v>
      </c>
      <c r="N4" s="20" t="s">
        <v>1362</v>
      </c>
      <c r="O4" s="11" t="s">
        <v>1480</v>
      </c>
      <c r="P4" s="11">
        <v>94.132999999999996</v>
      </c>
      <c r="Q4" s="20" t="s">
        <v>4</v>
      </c>
      <c r="R4" s="22" t="s">
        <v>5</v>
      </c>
      <c r="S4" s="22" t="s">
        <v>6</v>
      </c>
      <c r="T4" s="22" t="s">
        <v>7</v>
      </c>
      <c r="U4" s="22" t="s">
        <v>8</v>
      </c>
      <c r="V4" s="22" t="s">
        <v>9</v>
      </c>
      <c r="W4" s="22" t="s">
        <v>10</v>
      </c>
      <c r="X4" s="22" t="s">
        <v>11</v>
      </c>
      <c r="Y4" s="22" t="s">
        <v>12</v>
      </c>
      <c r="Z4" s="22" t="s">
        <v>13</v>
      </c>
      <c r="AA4" s="22" t="s">
        <v>14</v>
      </c>
      <c r="AB4" s="22" t="s">
        <v>15</v>
      </c>
      <c r="AC4" s="22" t="s">
        <v>16</v>
      </c>
      <c r="AD4" s="22" t="s">
        <v>17</v>
      </c>
      <c r="AE4" s="22" t="s">
        <v>18</v>
      </c>
      <c r="AF4" s="22" t="s">
        <v>19</v>
      </c>
      <c r="AG4" s="22" t="s">
        <v>20</v>
      </c>
      <c r="AH4" s="22" t="s">
        <v>21</v>
      </c>
      <c r="AI4" s="22" t="s">
        <v>22</v>
      </c>
      <c r="AJ4" s="22" t="s">
        <v>23</v>
      </c>
      <c r="AK4" s="22" t="s">
        <v>24</v>
      </c>
      <c r="AL4" s="22" t="s">
        <v>25</v>
      </c>
      <c r="AM4" s="22" t="s">
        <v>26</v>
      </c>
      <c r="AN4" s="22" t="s">
        <v>27</v>
      </c>
      <c r="AO4" s="22" t="s">
        <v>28</v>
      </c>
      <c r="AP4" s="22" t="s">
        <v>29</v>
      </c>
      <c r="AQ4" s="22" t="s">
        <v>30</v>
      </c>
      <c r="AR4" s="22" t="s">
        <v>31</v>
      </c>
      <c r="AS4" s="22" t="s">
        <v>32</v>
      </c>
      <c r="AT4" s="22" t="s">
        <v>33</v>
      </c>
      <c r="AU4" s="22" t="s">
        <v>34</v>
      </c>
      <c r="AV4" s="22" t="s">
        <v>35</v>
      </c>
      <c r="AW4" s="22" t="s">
        <v>36</v>
      </c>
    </row>
    <row r="5" spans="1:49" x14ac:dyDescent="0.25">
      <c r="A5" s="11" t="s">
        <v>1</v>
      </c>
      <c r="B5" s="12">
        <v>10</v>
      </c>
      <c r="C5" s="13">
        <v>17</v>
      </c>
      <c r="D5" s="11">
        <v>27</v>
      </c>
      <c r="E5" s="11">
        <v>38</v>
      </c>
      <c r="F5" s="11">
        <v>4</v>
      </c>
      <c r="G5" s="11">
        <v>10</v>
      </c>
      <c r="H5" s="11">
        <v>4</v>
      </c>
      <c r="I5" s="11">
        <v>2</v>
      </c>
      <c r="J5" s="11">
        <v>15</v>
      </c>
      <c r="K5" s="11">
        <v>11</v>
      </c>
      <c r="L5" s="11">
        <v>14</v>
      </c>
      <c r="M5" s="11">
        <v>14</v>
      </c>
      <c r="N5" s="20" t="s">
        <v>1363</v>
      </c>
      <c r="O5" s="11" t="s">
        <v>1484</v>
      </c>
      <c r="P5" s="11">
        <v>99.756</v>
      </c>
      <c r="Q5" s="20" t="s">
        <v>40</v>
      </c>
      <c r="R5" s="22" t="s">
        <v>41</v>
      </c>
      <c r="S5" s="22" t="s">
        <v>42</v>
      </c>
      <c r="T5" s="22" t="s">
        <v>43</v>
      </c>
      <c r="U5" s="22" t="s">
        <v>44</v>
      </c>
      <c r="V5" s="22"/>
      <c r="W5" s="22"/>
      <c r="X5" s="22"/>
      <c r="Y5" s="22"/>
      <c r="Z5" s="22"/>
      <c r="AA5" s="22"/>
      <c r="AB5" s="22"/>
      <c r="AC5" s="22"/>
      <c r="AD5" s="22"/>
      <c r="AE5" s="22"/>
      <c r="AF5" s="22"/>
      <c r="AG5" s="22"/>
      <c r="AH5" s="22"/>
      <c r="AI5" s="22"/>
      <c r="AJ5" s="22"/>
      <c r="AK5" s="22"/>
      <c r="AL5" s="22"/>
      <c r="AM5" s="22"/>
      <c r="AN5" s="22"/>
      <c r="AO5" s="22"/>
      <c r="AP5" s="22"/>
      <c r="AQ5" s="22"/>
      <c r="AR5" s="22"/>
      <c r="AS5" s="22"/>
      <c r="AT5" s="22"/>
      <c r="AU5" s="22"/>
      <c r="AV5" s="22"/>
      <c r="AW5" s="22"/>
    </row>
    <row r="6" spans="1:49" x14ac:dyDescent="0.25">
      <c r="A6" s="11" t="s">
        <v>2</v>
      </c>
      <c r="B6" s="12">
        <v>3</v>
      </c>
      <c r="C6" s="13">
        <v>23</v>
      </c>
      <c r="D6" s="11">
        <v>5</v>
      </c>
      <c r="E6" s="11">
        <v>9</v>
      </c>
      <c r="F6" s="11">
        <v>8</v>
      </c>
      <c r="G6" s="11">
        <v>1</v>
      </c>
      <c r="H6" s="11">
        <v>1</v>
      </c>
      <c r="I6" s="11">
        <v>1</v>
      </c>
      <c r="J6" s="11">
        <v>0</v>
      </c>
      <c r="K6" s="11">
        <v>0</v>
      </c>
      <c r="L6" s="11">
        <v>0</v>
      </c>
      <c r="M6" s="11">
        <v>0</v>
      </c>
      <c r="N6" s="20" t="s">
        <v>1364</v>
      </c>
      <c r="O6" s="11" t="s">
        <v>1479</v>
      </c>
      <c r="P6" s="11">
        <v>94.194000000000003</v>
      </c>
      <c r="Q6" s="20" t="s">
        <v>48</v>
      </c>
      <c r="R6" s="22" t="s">
        <v>49</v>
      </c>
      <c r="S6" s="22" t="s">
        <v>50</v>
      </c>
      <c r="T6" s="22" t="s">
        <v>51</v>
      </c>
      <c r="U6" s="22" t="s">
        <v>52</v>
      </c>
      <c r="V6" s="22"/>
      <c r="W6" s="22"/>
      <c r="X6" s="22"/>
      <c r="Y6" s="22"/>
      <c r="Z6" s="22"/>
      <c r="AA6" s="22"/>
      <c r="AB6" s="22"/>
      <c r="AC6" s="22"/>
      <c r="AD6" s="22"/>
      <c r="AE6" s="22"/>
      <c r="AF6" s="22"/>
      <c r="AG6" s="22"/>
      <c r="AH6" s="22"/>
      <c r="AI6" s="22"/>
      <c r="AJ6" s="22"/>
      <c r="AK6" s="22"/>
      <c r="AL6" s="22"/>
      <c r="AM6" s="22"/>
      <c r="AN6" s="22"/>
      <c r="AO6" s="22"/>
      <c r="AP6" s="22"/>
      <c r="AQ6" s="22"/>
      <c r="AR6" s="22"/>
      <c r="AS6" s="22"/>
      <c r="AT6" s="22"/>
      <c r="AU6" s="22"/>
      <c r="AV6" s="22"/>
      <c r="AW6" s="22"/>
    </row>
    <row r="7" spans="1:49" x14ac:dyDescent="0.25">
      <c r="A7" s="11" t="s">
        <v>3</v>
      </c>
      <c r="B7" s="12">
        <v>6</v>
      </c>
      <c r="C7" s="13">
        <v>19</v>
      </c>
      <c r="D7" s="11">
        <v>3</v>
      </c>
      <c r="E7" s="11">
        <v>6</v>
      </c>
      <c r="F7" s="11">
        <v>36</v>
      </c>
      <c r="G7" s="11">
        <v>7</v>
      </c>
      <c r="H7" s="11">
        <v>0</v>
      </c>
      <c r="I7" s="11">
        <v>0</v>
      </c>
      <c r="J7" s="11">
        <v>0</v>
      </c>
      <c r="K7" s="11">
        <v>1</v>
      </c>
      <c r="L7" s="11">
        <v>0</v>
      </c>
      <c r="M7" s="11">
        <v>8</v>
      </c>
      <c r="N7" s="20" t="s">
        <v>1365</v>
      </c>
      <c r="O7" s="11" t="s">
        <v>1480</v>
      </c>
      <c r="P7" s="11">
        <v>100</v>
      </c>
      <c r="Q7" s="20" t="s">
        <v>54</v>
      </c>
      <c r="R7" s="22" t="s">
        <v>55</v>
      </c>
      <c r="S7" s="22" t="s">
        <v>56</v>
      </c>
      <c r="T7" s="22" t="s">
        <v>57</v>
      </c>
      <c r="U7" s="22" t="s">
        <v>58</v>
      </c>
      <c r="V7" s="22" t="s">
        <v>59</v>
      </c>
      <c r="W7" s="22" t="s">
        <v>60</v>
      </c>
      <c r="X7" s="22" t="s">
        <v>61</v>
      </c>
      <c r="Y7" s="22" t="s">
        <v>62</v>
      </c>
      <c r="Z7" s="22" t="s">
        <v>63</v>
      </c>
      <c r="AA7" s="22" t="s">
        <v>64</v>
      </c>
      <c r="AB7" s="22" t="s">
        <v>65</v>
      </c>
      <c r="AC7" s="22" t="s">
        <v>66</v>
      </c>
      <c r="AD7" s="22" t="s">
        <v>67</v>
      </c>
      <c r="AE7" s="22" t="s">
        <v>68</v>
      </c>
      <c r="AF7" s="22" t="s">
        <v>69</v>
      </c>
      <c r="AG7" s="22" t="s">
        <v>70</v>
      </c>
      <c r="AH7" s="22" t="s">
        <v>71</v>
      </c>
      <c r="AI7" s="22" t="s">
        <v>72</v>
      </c>
      <c r="AJ7" s="22" t="s">
        <v>73</v>
      </c>
      <c r="AK7" s="22" t="s">
        <v>74</v>
      </c>
      <c r="AL7" s="22" t="s">
        <v>75</v>
      </c>
      <c r="AM7" s="22" t="s">
        <v>76</v>
      </c>
      <c r="AN7" s="22" t="s">
        <v>77</v>
      </c>
      <c r="AO7" s="22" t="s">
        <v>78</v>
      </c>
      <c r="AP7" s="22"/>
      <c r="AQ7" s="22"/>
      <c r="AR7" s="22"/>
      <c r="AS7" s="22"/>
      <c r="AT7" s="22"/>
      <c r="AU7" s="22"/>
      <c r="AV7" s="22"/>
      <c r="AW7" s="22"/>
    </row>
    <row r="8" spans="1:49" x14ac:dyDescent="0.25">
      <c r="A8" s="11" t="s">
        <v>37</v>
      </c>
      <c r="B8" s="12">
        <v>5</v>
      </c>
      <c r="C8" s="13">
        <v>20</v>
      </c>
      <c r="D8" s="11">
        <v>8</v>
      </c>
      <c r="E8" s="11">
        <v>28</v>
      </c>
      <c r="F8" s="11">
        <v>4</v>
      </c>
      <c r="G8" s="11">
        <v>0</v>
      </c>
      <c r="H8" s="11">
        <v>0</v>
      </c>
      <c r="I8" s="11">
        <v>0</v>
      </c>
      <c r="J8" s="11">
        <v>0</v>
      </c>
      <c r="K8" s="11">
        <v>0</v>
      </c>
      <c r="L8" s="11">
        <v>0</v>
      </c>
      <c r="M8" s="11">
        <v>0</v>
      </c>
      <c r="N8" s="20" t="s">
        <v>1366</v>
      </c>
      <c r="O8" s="11" t="s">
        <v>1480</v>
      </c>
      <c r="P8" s="11">
        <v>90.265000000000001</v>
      </c>
      <c r="Q8" s="20" t="s">
        <v>80</v>
      </c>
      <c r="R8" s="22" t="s">
        <v>81</v>
      </c>
      <c r="S8" s="22" t="s">
        <v>82</v>
      </c>
      <c r="T8" s="22" t="s">
        <v>83</v>
      </c>
      <c r="U8" s="22" t="s">
        <v>84</v>
      </c>
      <c r="V8" s="22" t="s">
        <v>85</v>
      </c>
      <c r="W8" s="22" t="s">
        <v>86</v>
      </c>
      <c r="X8" s="22" t="s">
        <v>87</v>
      </c>
      <c r="Y8" s="22" t="s">
        <v>88</v>
      </c>
      <c r="Z8" s="22" t="s">
        <v>89</v>
      </c>
      <c r="AA8" s="22" t="s">
        <v>90</v>
      </c>
      <c r="AB8" s="22" t="s">
        <v>91</v>
      </c>
      <c r="AC8" s="22" t="s">
        <v>92</v>
      </c>
      <c r="AD8" s="22" t="s">
        <v>93</v>
      </c>
      <c r="AE8" s="22" t="s">
        <v>94</v>
      </c>
      <c r="AF8" s="22" t="s">
        <v>95</v>
      </c>
      <c r="AG8" s="22" t="s">
        <v>96</v>
      </c>
      <c r="AH8" s="22" t="s">
        <v>97</v>
      </c>
      <c r="AI8" s="22" t="s">
        <v>98</v>
      </c>
      <c r="AJ8" s="22" t="s">
        <v>99</v>
      </c>
      <c r="AK8" s="22" t="s">
        <v>100</v>
      </c>
      <c r="AL8" s="22" t="s">
        <v>101</v>
      </c>
      <c r="AM8" s="22" t="s">
        <v>102</v>
      </c>
      <c r="AN8" s="22" t="s">
        <v>103</v>
      </c>
      <c r="AO8" s="22" t="s">
        <v>104</v>
      </c>
      <c r="AP8" s="22"/>
      <c r="AQ8" s="22"/>
      <c r="AR8" s="22"/>
      <c r="AS8" s="22"/>
      <c r="AT8" s="22"/>
      <c r="AU8" s="22"/>
      <c r="AV8" s="22"/>
      <c r="AW8" s="22"/>
    </row>
    <row r="9" spans="1:49" x14ac:dyDescent="0.25">
      <c r="A9" s="11" t="s">
        <v>38</v>
      </c>
      <c r="B9" s="12">
        <v>4</v>
      </c>
      <c r="C9" s="13">
        <v>20</v>
      </c>
      <c r="D9" s="11">
        <v>38</v>
      </c>
      <c r="E9" s="11">
        <v>30</v>
      </c>
      <c r="F9" s="11">
        <v>8</v>
      </c>
      <c r="G9" s="11">
        <v>13</v>
      </c>
      <c r="H9" s="11">
        <v>11</v>
      </c>
      <c r="I9" s="11">
        <v>6</v>
      </c>
      <c r="J9" s="11">
        <v>1</v>
      </c>
      <c r="K9" s="11">
        <v>6</v>
      </c>
      <c r="L9" s="11">
        <v>0</v>
      </c>
      <c r="M9" s="11">
        <v>10</v>
      </c>
      <c r="N9" s="20" t="s">
        <v>1367</v>
      </c>
      <c r="O9" s="11" t="s">
        <v>1479</v>
      </c>
      <c r="P9" s="11">
        <v>98.076999999999998</v>
      </c>
      <c r="Q9" s="20" t="s">
        <v>107</v>
      </c>
      <c r="R9" s="22" t="s">
        <v>108</v>
      </c>
      <c r="S9" s="22" t="s">
        <v>109</v>
      </c>
      <c r="T9" s="22" t="s">
        <v>110</v>
      </c>
      <c r="U9" s="22"/>
      <c r="V9" s="22"/>
      <c r="W9" s="22"/>
      <c r="X9" s="22"/>
      <c r="Y9" s="22"/>
      <c r="Z9" s="22"/>
      <c r="AA9" s="22"/>
      <c r="AB9" s="22"/>
      <c r="AC9" s="22"/>
      <c r="AD9" s="22"/>
      <c r="AE9" s="22"/>
      <c r="AF9" s="22"/>
      <c r="AG9" s="22"/>
      <c r="AH9" s="22"/>
      <c r="AI9" s="22"/>
      <c r="AJ9" s="22"/>
      <c r="AK9" s="22"/>
      <c r="AL9" s="22"/>
      <c r="AM9" s="22"/>
      <c r="AN9" s="22"/>
      <c r="AO9" s="22"/>
      <c r="AP9" s="22"/>
      <c r="AQ9" s="22"/>
      <c r="AR9" s="22"/>
      <c r="AS9" s="22"/>
      <c r="AT9" s="22"/>
      <c r="AU9" s="22"/>
      <c r="AV9" s="22"/>
      <c r="AW9" s="22"/>
    </row>
    <row r="10" spans="1:49" x14ac:dyDescent="0.25">
      <c r="A10" s="11" t="s">
        <v>39</v>
      </c>
      <c r="B10" s="12">
        <v>9</v>
      </c>
      <c r="C10" s="13">
        <v>15</v>
      </c>
      <c r="D10" s="11">
        <v>0</v>
      </c>
      <c r="E10" s="11">
        <v>0</v>
      </c>
      <c r="F10" s="11">
        <v>12</v>
      </c>
      <c r="G10" s="11">
        <v>11</v>
      </c>
      <c r="H10" s="11">
        <v>0</v>
      </c>
      <c r="I10" s="11">
        <v>7</v>
      </c>
      <c r="J10" s="11">
        <v>0</v>
      </c>
      <c r="K10" s="11">
        <v>0</v>
      </c>
      <c r="L10" s="11">
        <v>0</v>
      </c>
      <c r="M10" s="11">
        <v>0</v>
      </c>
      <c r="N10" s="20" t="s">
        <v>1368</v>
      </c>
      <c r="O10" s="11" t="s">
        <v>1479</v>
      </c>
      <c r="P10" s="11">
        <v>96</v>
      </c>
      <c r="Q10" s="20" t="s">
        <v>112</v>
      </c>
      <c r="R10" s="22" t="s">
        <v>113</v>
      </c>
      <c r="S10" s="22" t="s">
        <v>114</v>
      </c>
      <c r="T10" s="22" t="s">
        <v>115</v>
      </c>
      <c r="U10" s="22" t="s">
        <v>116</v>
      </c>
      <c r="V10" s="22" t="s">
        <v>117</v>
      </c>
      <c r="W10" s="22" t="s">
        <v>118</v>
      </c>
      <c r="X10" s="22" t="s">
        <v>119</v>
      </c>
      <c r="Y10" s="22" t="s">
        <v>120</v>
      </c>
      <c r="Z10" s="22" t="s">
        <v>121</v>
      </c>
      <c r="AA10" s="22" t="s">
        <v>122</v>
      </c>
      <c r="AB10" s="22" t="s">
        <v>123</v>
      </c>
      <c r="AC10" s="22" t="s">
        <v>124</v>
      </c>
      <c r="AD10" s="22" t="s">
        <v>125</v>
      </c>
      <c r="AE10" s="22" t="s">
        <v>126</v>
      </c>
      <c r="AF10" s="22"/>
      <c r="AG10" s="22"/>
      <c r="AH10" s="22"/>
      <c r="AI10" s="22"/>
      <c r="AJ10" s="22"/>
      <c r="AK10" s="22"/>
      <c r="AL10" s="22"/>
      <c r="AM10" s="22"/>
      <c r="AN10" s="22"/>
      <c r="AO10" s="22"/>
      <c r="AP10" s="22"/>
      <c r="AQ10" s="22"/>
      <c r="AR10" s="22"/>
      <c r="AS10" s="22"/>
      <c r="AT10" s="22"/>
      <c r="AU10" s="22"/>
      <c r="AV10" s="22"/>
      <c r="AW10" s="22"/>
    </row>
    <row r="11" spans="1:49" x14ac:dyDescent="0.25">
      <c r="A11" s="11" t="s">
        <v>45</v>
      </c>
      <c r="B11" s="12">
        <v>5</v>
      </c>
      <c r="C11" s="13">
        <v>19</v>
      </c>
      <c r="D11" s="11">
        <v>14</v>
      </c>
      <c r="E11" s="11">
        <v>11</v>
      </c>
      <c r="F11" s="11">
        <v>10</v>
      </c>
      <c r="G11" s="11">
        <v>11</v>
      </c>
      <c r="H11" s="11">
        <v>3</v>
      </c>
      <c r="I11" s="11">
        <v>0</v>
      </c>
      <c r="J11" s="11">
        <v>12</v>
      </c>
      <c r="K11" s="11">
        <v>8</v>
      </c>
      <c r="L11" s="11">
        <v>7</v>
      </c>
      <c r="M11" s="11">
        <v>12</v>
      </c>
      <c r="N11" s="20" t="s">
        <v>1369</v>
      </c>
      <c r="O11" s="11" t="s">
        <v>1481</v>
      </c>
      <c r="P11" s="11">
        <v>99.641999999999996</v>
      </c>
      <c r="Q11" s="20" t="s">
        <v>129</v>
      </c>
      <c r="R11" s="22" t="s">
        <v>130</v>
      </c>
      <c r="S11" s="22"/>
      <c r="T11" s="22"/>
      <c r="U11" s="22"/>
      <c r="V11" s="22"/>
      <c r="W11" s="22"/>
      <c r="X11" s="22"/>
      <c r="Y11" s="22"/>
      <c r="Z11" s="22"/>
      <c r="AA11" s="22"/>
      <c r="AB11" s="22"/>
      <c r="AC11" s="22"/>
      <c r="AD11" s="22"/>
      <c r="AE11" s="22"/>
      <c r="AF11" s="22"/>
      <c r="AG11" s="22"/>
      <c r="AH11" s="22"/>
      <c r="AI11" s="22"/>
      <c r="AJ11" s="22"/>
      <c r="AK11" s="22"/>
      <c r="AL11" s="22"/>
      <c r="AM11" s="22"/>
      <c r="AN11" s="22"/>
      <c r="AO11" s="22"/>
      <c r="AP11" s="22"/>
      <c r="AQ11" s="22"/>
      <c r="AR11" s="22"/>
      <c r="AS11" s="22"/>
      <c r="AT11" s="22"/>
      <c r="AU11" s="22"/>
      <c r="AV11" s="22"/>
      <c r="AW11" s="22"/>
    </row>
    <row r="12" spans="1:49" s="2" customFormat="1" ht="15.75" x14ac:dyDescent="0.25">
      <c r="A12" s="11" t="s">
        <v>46</v>
      </c>
      <c r="B12" s="14">
        <v>21</v>
      </c>
      <c r="C12" s="15">
        <v>23</v>
      </c>
      <c r="D12" s="11">
        <v>0</v>
      </c>
      <c r="E12" s="11">
        <v>0</v>
      </c>
      <c r="F12" s="11">
        <v>19</v>
      </c>
      <c r="G12" s="16">
        <v>1</v>
      </c>
      <c r="H12" s="11">
        <v>0</v>
      </c>
      <c r="I12" s="11">
        <v>0</v>
      </c>
      <c r="J12" s="16">
        <v>1</v>
      </c>
      <c r="K12" s="11">
        <v>1</v>
      </c>
      <c r="L12" s="11">
        <v>1</v>
      </c>
      <c r="M12" s="11">
        <v>1</v>
      </c>
      <c r="N12" s="21" t="s">
        <v>1370</v>
      </c>
      <c r="O12" s="11" t="s">
        <v>1484</v>
      </c>
      <c r="P12" s="11">
        <v>98.468999999999994</v>
      </c>
      <c r="Q12" s="23" t="s">
        <v>154</v>
      </c>
      <c r="R12" s="24" t="s">
        <v>1359</v>
      </c>
      <c r="S12" s="24" t="s">
        <v>1360</v>
      </c>
      <c r="T12" s="24" t="s">
        <v>1361</v>
      </c>
      <c r="U12" s="24" t="s">
        <v>155</v>
      </c>
      <c r="V12" s="24" t="s">
        <v>151</v>
      </c>
      <c r="W12" s="24" t="s">
        <v>156</v>
      </c>
      <c r="X12" s="24" t="s">
        <v>150</v>
      </c>
      <c r="Y12" s="24" t="s">
        <v>152</v>
      </c>
      <c r="Z12" s="24" t="s">
        <v>153</v>
      </c>
      <c r="AA12" s="25" t="s">
        <v>135</v>
      </c>
      <c r="AB12" s="25"/>
      <c r="AC12" s="25"/>
      <c r="AD12" s="25"/>
      <c r="AE12" s="25"/>
      <c r="AF12" s="25"/>
      <c r="AG12" s="25"/>
      <c r="AH12" s="25"/>
      <c r="AI12" s="25"/>
      <c r="AJ12" s="25"/>
      <c r="AK12" s="25"/>
      <c r="AL12" s="25"/>
      <c r="AM12" s="25"/>
      <c r="AN12" s="25"/>
      <c r="AO12" s="25"/>
      <c r="AP12" s="25"/>
      <c r="AQ12" s="25"/>
      <c r="AR12" s="25"/>
      <c r="AS12" s="25"/>
      <c r="AT12" s="25"/>
      <c r="AU12" s="25"/>
      <c r="AV12" s="25"/>
      <c r="AW12" s="25"/>
    </row>
    <row r="13" spans="1:49" s="1" customFormat="1" x14ac:dyDescent="0.25">
      <c r="A13" s="11" t="s">
        <v>47</v>
      </c>
      <c r="B13" s="12">
        <v>11</v>
      </c>
      <c r="C13" s="13">
        <v>11</v>
      </c>
      <c r="D13" s="11">
        <v>11</v>
      </c>
      <c r="E13" s="11">
        <v>22</v>
      </c>
      <c r="F13" s="11">
        <v>6</v>
      </c>
      <c r="G13" s="16">
        <v>10</v>
      </c>
      <c r="H13" s="11">
        <v>18</v>
      </c>
      <c r="I13" s="11">
        <v>4</v>
      </c>
      <c r="J13" s="16">
        <v>5</v>
      </c>
      <c r="K13" s="11">
        <v>5</v>
      </c>
      <c r="L13" s="11">
        <v>5</v>
      </c>
      <c r="M13" s="11">
        <v>9</v>
      </c>
      <c r="N13" s="20" t="s">
        <v>1371</v>
      </c>
      <c r="O13" s="11" t="s">
        <v>1482</v>
      </c>
      <c r="P13" s="11">
        <v>99.108999999999995</v>
      </c>
      <c r="Q13" s="20" t="s">
        <v>138</v>
      </c>
      <c r="R13" s="22" t="s">
        <v>139</v>
      </c>
      <c r="S13" s="22" t="s">
        <v>140</v>
      </c>
      <c r="T13" s="22" t="s">
        <v>141</v>
      </c>
      <c r="U13" s="22" t="s">
        <v>142</v>
      </c>
      <c r="V13" s="22" t="s">
        <v>143</v>
      </c>
      <c r="W13" s="22" t="s">
        <v>144</v>
      </c>
      <c r="X13" s="22" t="s">
        <v>145</v>
      </c>
      <c r="Y13" s="22" t="s">
        <v>146</v>
      </c>
      <c r="Z13" s="22"/>
      <c r="AA13" s="22"/>
      <c r="AB13" s="22"/>
      <c r="AC13" s="22"/>
      <c r="AD13" s="22"/>
      <c r="AE13" s="22"/>
      <c r="AF13" s="22"/>
      <c r="AG13" s="22"/>
      <c r="AH13" s="22"/>
      <c r="AI13" s="22"/>
      <c r="AJ13" s="22"/>
      <c r="AK13" s="22"/>
      <c r="AL13" s="22"/>
      <c r="AM13" s="22"/>
      <c r="AN13" s="22"/>
      <c r="AO13" s="22"/>
      <c r="AP13" s="22"/>
      <c r="AQ13" s="22"/>
      <c r="AR13" s="22"/>
      <c r="AS13" s="22"/>
      <c r="AT13" s="22"/>
      <c r="AU13" s="22"/>
      <c r="AV13" s="22"/>
      <c r="AW13" s="22"/>
    </row>
    <row r="14" spans="1:49" x14ac:dyDescent="0.25">
      <c r="A14" s="11" t="s">
        <v>53</v>
      </c>
      <c r="B14" s="12">
        <v>3</v>
      </c>
      <c r="C14" s="13">
        <v>18</v>
      </c>
      <c r="D14" s="11">
        <v>5</v>
      </c>
      <c r="E14" s="11">
        <v>20</v>
      </c>
      <c r="F14" s="11">
        <v>12</v>
      </c>
      <c r="G14" s="16">
        <v>12</v>
      </c>
      <c r="H14" s="11">
        <v>8</v>
      </c>
      <c r="I14" s="11">
        <v>3</v>
      </c>
      <c r="J14" s="16">
        <v>6</v>
      </c>
      <c r="K14" s="11">
        <v>0</v>
      </c>
      <c r="L14" s="11">
        <v>12</v>
      </c>
      <c r="M14" s="11">
        <v>0</v>
      </c>
      <c r="N14" s="20" t="s">
        <v>1372</v>
      </c>
      <c r="O14" s="11" t="s">
        <v>1483</v>
      </c>
      <c r="P14" s="11">
        <v>96.947000000000003</v>
      </c>
      <c r="Q14" s="20" t="s">
        <v>158</v>
      </c>
      <c r="R14" s="22" t="s">
        <v>159</v>
      </c>
      <c r="S14" s="22" t="s">
        <v>160</v>
      </c>
      <c r="T14" s="22" t="s">
        <v>161</v>
      </c>
      <c r="U14" s="22" t="s">
        <v>162</v>
      </c>
      <c r="V14" s="22" t="s">
        <v>163</v>
      </c>
      <c r="W14" s="22" t="s">
        <v>164</v>
      </c>
      <c r="X14" s="22" t="s">
        <v>165</v>
      </c>
      <c r="Y14" s="22" t="s">
        <v>166</v>
      </c>
      <c r="Z14" s="22"/>
      <c r="AA14" s="22"/>
      <c r="AB14" s="22"/>
      <c r="AC14" s="22"/>
      <c r="AD14" s="22"/>
      <c r="AE14" s="22"/>
      <c r="AF14" s="22"/>
      <c r="AG14" s="22"/>
      <c r="AH14" s="22"/>
      <c r="AI14" s="22"/>
      <c r="AJ14" s="22"/>
      <c r="AK14" s="22"/>
      <c r="AL14" s="22"/>
      <c r="AM14" s="22"/>
      <c r="AN14" s="22"/>
      <c r="AO14" s="22"/>
      <c r="AP14" s="22"/>
      <c r="AQ14" s="22"/>
      <c r="AR14" s="22"/>
      <c r="AS14" s="22"/>
      <c r="AT14" s="22"/>
      <c r="AU14" s="22"/>
      <c r="AV14" s="22"/>
      <c r="AW14" s="22"/>
    </row>
    <row r="15" spans="1:49" x14ac:dyDescent="0.25">
      <c r="A15" s="11" t="s">
        <v>79</v>
      </c>
      <c r="B15" s="12">
        <v>3</v>
      </c>
      <c r="C15" s="13">
        <v>17</v>
      </c>
      <c r="D15" s="11">
        <v>1</v>
      </c>
      <c r="E15" s="11">
        <v>10</v>
      </c>
      <c r="F15" s="11">
        <v>1</v>
      </c>
      <c r="G15" s="16">
        <v>0</v>
      </c>
      <c r="H15" s="11">
        <v>1</v>
      </c>
      <c r="I15" s="11">
        <v>0</v>
      </c>
      <c r="J15" s="16">
        <v>0</v>
      </c>
      <c r="K15" s="11">
        <v>0</v>
      </c>
      <c r="L15" s="11">
        <v>0</v>
      </c>
      <c r="M15" s="11">
        <v>0</v>
      </c>
      <c r="N15" s="20" t="s">
        <v>1373</v>
      </c>
      <c r="O15" s="11" t="s">
        <v>1480</v>
      </c>
      <c r="P15" s="11">
        <v>80.507999999999996</v>
      </c>
      <c r="Q15" s="20" t="s">
        <v>168</v>
      </c>
      <c r="R15" s="22" t="s">
        <v>169</v>
      </c>
      <c r="S15" s="22" t="s">
        <v>170</v>
      </c>
      <c r="T15" s="22" t="s">
        <v>171</v>
      </c>
      <c r="U15" s="22" t="s">
        <v>172</v>
      </c>
      <c r="V15" s="22" t="s">
        <v>173</v>
      </c>
      <c r="W15" s="22" t="s">
        <v>174</v>
      </c>
      <c r="X15" s="22" t="s">
        <v>175</v>
      </c>
      <c r="Y15" s="22" t="s">
        <v>176</v>
      </c>
      <c r="Z15" s="22" t="s">
        <v>177</v>
      </c>
      <c r="AA15" s="22" t="s">
        <v>178</v>
      </c>
      <c r="AB15" s="22" t="s">
        <v>179</v>
      </c>
      <c r="AC15" s="22" t="s">
        <v>180</v>
      </c>
      <c r="AD15" s="22" t="s">
        <v>181</v>
      </c>
      <c r="AE15" s="22" t="s">
        <v>182</v>
      </c>
      <c r="AF15" s="22" t="s">
        <v>183</v>
      </c>
      <c r="AG15" s="22" t="s">
        <v>184</v>
      </c>
      <c r="AH15" s="22" t="s">
        <v>185</v>
      </c>
      <c r="AI15" s="22" t="s">
        <v>186</v>
      </c>
      <c r="AJ15" s="22" t="s">
        <v>187</v>
      </c>
      <c r="AK15" s="22"/>
      <c r="AL15" s="22"/>
      <c r="AM15" s="22"/>
      <c r="AN15" s="22"/>
      <c r="AO15" s="22"/>
      <c r="AP15" s="22"/>
      <c r="AQ15" s="22"/>
      <c r="AR15" s="22"/>
      <c r="AS15" s="22"/>
      <c r="AT15" s="22"/>
      <c r="AU15" s="22"/>
      <c r="AV15" s="22"/>
      <c r="AW15" s="22"/>
    </row>
    <row r="16" spans="1:49" x14ac:dyDescent="0.25">
      <c r="A16" s="11" t="s">
        <v>105</v>
      </c>
      <c r="B16" s="12">
        <v>14</v>
      </c>
      <c r="C16" s="13">
        <v>6</v>
      </c>
      <c r="D16" s="11">
        <v>0</v>
      </c>
      <c r="E16" s="11">
        <v>0</v>
      </c>
      <c r="F16" s="11">
        <v>0</v>
      </c>
      <c r="G16" s="16">
        <v>0</v>
      </c>
      <c r="H16" s="11">
        <v>0</v>
      </c>
      <c r="I16" s="11">
        <v>0</v>
      </c>
      <c r="J16" s="16">
        <v>0</v>
      </c>
      <c r="K16" s="11">
        <v>0</v>
      </c>
      <c r="L16" s="11">
        <v>0</v>
      </c>
      <c r="M16" s="11">
        <v>0</v>
      </c>
      <c r="N16" s="20" t="s">
        <v>1373</v>
      </c>
      <c r="O16" s="11" t="s">
        <v>1480</v>
      </c>
      <c r="P16" s="11">
        <v>93.75</v>
      </c>
      <c r="Q16" s="20" t="s">
        <v>190</v>
      </c>
      <c r="R16" s="22" t="s">
        <v>191</v>
      </c>
      <c r="S16" s="22" t="s">
        <v>192</v>
      </c>
      <c r="T16" s="22" t="s">
        <v>193</v>
      </c>
      <c r="U16" s="22" t="s">
        <v>194</v>
      </c>
      <c r="V16" s="22" t="s">
        <v>195</v>
      </c>
      <c r="W16" s="22" t="s">
        <v>196</v>
      </c>
      <c r="X16" s="22" t="s">
        <v>197</v>
      </c>
      <c r="Y16" s="22" t="s">
        <v>198</v>
      </c>
      <c r="Z16" s="22" t="s">
        <v>199</v>
      </c>
      <c r="AA16" s="22" t="s">
        <v>200</v>
      </c>
      <c r="AB16" s="22" t="s">
        <v>201</v>
      </c>
      <c r="AC16" s="22" t="s">
        <v>202</v>
      </c>
      <c r="AD16" s="22" t="s">
        <v>203</v>
      </c>
      <c r="AE16" s="22" t="s">
        <v>204</v>
      </c>
      <c r="AF16" s="22" t="s">
        <v>205</v>
      </c>
      <c r="AG16" s="22" t="s">
        <v>206</v>
      </c>
      <c r="AH16" s="22" t="s">
        <v>207</v>
      </c>
      <c r="AI16" s="22" t="s">
        <v>208</v>
      </c>
      <c r="AJ16" s="22" t="s">
        <v>209</v>
      </c>
      <c r="AK16" s="22"/>
      <c r="AL16" s="22"/>
      <c r="AM16" s="22"/>
      <c r="AN16" s="22"/>
      <c r="AO16" s="22"/>
      <c r="AP16" s="22"/>
      <c r="AQ16" s="22"/>
      <c r="AR16" s="22"/>
      <c r="AS16" s="22"/>
      <c r="AT16" s="22"/>
      <c r="AU16" s="22"/>
      <c r="AV16" s="22"/>
      <c r="AW16" s="22"/>
    </row>
    <row r="17" spans="1:49" x14ac:dyDescent="0.25">
      <c r="A17" s="11" t="s">
        <v>106</v>
      </c>
      <c r="B17" s="12">
        <v>8</v>
      </c>
      <c r="C17" s="13">
        <v>12</v>
      </c>
      <c r="D17" s="11">
        <v>0</v>
      </c>
      <c r="E17" s="11">
        <v>3</v>
      </c>
      <c r="F17" s="11">
        <v>8</v>
      </c>
      <c r="G17" s="16">
        <v>0</v>
      </c>
      <c r="H17" s="11">
        <v>2</v>
      </c>
      <c r="I17" s="11">
        <v>0</v>
      </c>
      <c r="J17" s="16">
        <v>0</v>
      </c>
      <c r="K17" s="11">
        <v>0</v>
      </c>
      <c r="L17" s="11">
        <v>0</v>
      </c>
      <c r="M17" s="11">
        <v>0</v>
      </c>
      <c r="N17" s="20" t="s">
        <v>1374</v>
      </c>
      <c r="O17" s="11" t="s">
        <v>1480</v>
      </c>
      <c r="P17" s="11">
        <v>84.075999999999993</v>
      </c>
      <c r="Q17" s="20" t="s">
        <v>211</v>
      </c>
      <c r="R17" s="22" t="s">
        <v>212</v>
      </c>
      <c r="S17" s="22" t="s">
        <v>213</v>
      </c>
      <c r="T17" s="22" t="s">
        <v>214</v>
      </c>
      <c r="U17" s="22" t="s">
        <v>215</v>
      </c>
      <c r="V17" s="22" t="s">
        <v>216</v>
      </c>
      <c r="W17" s="22" t="s">
        <v>217</v>
      </c>
      <c r="X17" s="22" t="s">
        <v>218</v>
      </c>
      <c r="Y17" s="22" t="s">
        <v>219</v>
      </c>
      <c r="Z17" s="22" t="s">
        <v>220</v>
      </c>
      <c r="AA17" s="22" t="s">
        <v>221</v>
      </c>
      <c r="AB17" s="22" t="s">
        <v>222</v>
      </c>
      <c r="AC17" s="22" t="s">
        <v>223</v>
      </c>
      <c r="AD17" s="22" t="s">
        <v>224</v>
      </c>
      <c r="AE17" s="22" t="s">
        <v>225</v>
      </c>
      <c r="AF17" s="22" t="s">
        <v>226</v>
      </c>
      <c r="AG17" s="22" t="s">
        <v>227</v>
      </c>
      <c r="AH17" s="22" t="s">
        <v>228</v>
      </c>
      <c r="AI17" s="22" t="s">
        <v>229</v>
      </c>
      <c r="AJ17" s="22" t="s">
        <v>230</v>
      </c>
      <c r="AK17" s="22"/>
      <c r="AL17" s="22"/>
      <c r="AM17" s="22"/>
      <c r="AN17" s="22"/>
      <c r="AO17" s="22"/>
      <c r="AP17" s="22"/>
      <c r="AQ17" s="22"/>
      <c r="AR17" s="22"/>
      <c r="AS17" s="22"/>
      <c r="AT17" s="22"/>
      <c r="AU17" s="22"/>
      <c r="AV17" s="22"/>
      <c r="AW17" s="22"/>
    </row>
    <row r="18" spans="1:49" x14ac:dyDescent="0.25">
      <c r="A18" s="11" t="s">
        <v>111</v>
      </c>
      <c r="B18" s="12">
        <v>10</v>
      </c>
      <c r="C18" s="13">
        <v>9</v>
      </c>
      <c r="D18" s="11">
        <v>3</v>
      </c>
      <c r="E18" s="11">
        <v>8</v>
      </c>
      <c r="F18" s="11">
        <v>3</v>
      </c>
      <c r="G18" s="16">
        <v>80</v>
      </c>
      <c r="H18" s="11">
        <v>0</v>
      </c>
      <c r="I18" s="11">
        <v>0</v>
      </c>
      <c r="J18" s="16">
        <v>0</v>
      </c>
      <c r="K18" s="11">
        <v>0</v>
      </c>
      <c r="L18" s="11">
        <v>0</v>
      </c>
      <c r="M18" s="11">
        <v>6</v>
      </c>
      <c r="N18" s="20" t="s">
        <v>1375</v>
      </c>
      <c r="O18" s="11" t="s">
        <v>1480</v>
      </c>
      <c r="P18" s="11">
        <v>95.233999999999995</v>
      </c>
      <c r="Q18" s="20" t="s">
        <v>233</v>
      </c>
      <c r="R18" s="22" t="s">
        <v>234</v>
      </c>
      <c r="S18" s="22" t="s">
        <v>235</v>
      </c>
      <c r="T18" s="22" t="s">
        <v>236</v>
      </c>
      <c r="U18" s="22" t="s">
        <v>237</v>
      </c>
      <c r="V18" s="22" t="s">
        <v>238</v>
      </c>
      <c r="W18" s="22" t="s">
        <v>239</v>
      </c>
      <c r="X18" s="22" t="s">
        <v>240</v>
      </c>
      <c r="Y18" s="22" t="s">
        <v>241</v>
      </c>
      <c r="Z18" s="22" t="s">
        <v>242</v>
      </c>
      <c r="AA18" s="22" t="s">
        <v>243</v>
      </c>
      <c r="AB18" s="22" t="s">
        <v>244</v>
      </c>
      <c r="AC18" s="22" t="s">
        <v>245</v>
      </c>
      <c r="AD18" s="22" t="s">
        <v>246</v>
      </c>
      <c r="AE18" s="22" t="s">
        <v>247</v>
      </c>
      <c r="AF18" s="22" t="s">
        <v>248</v>
      </c>
      <c r="AG18" s="22" t="s">
        <v>249</v>
      </c>
      <c r="AH18" s="22"/>
      <c r="AI18" s="22"/>
      <c r="AJ18" s="22"/>
      <c r="AK18" s="22"/>
      <c r="AL18" s="22"/>
      <c r="AM18" s="22"/>
      <c r="AN18" s="22"/>
      <c r="AO18" s="22"/>
      <c r="AP18" s="22"/>
      <c r="AQ18" s="22"/>
      <c r="AR18" s="22"/>
      <c r="AS18" s="22"/>
      <c r="AT18" s="22"/>
      <c r="AU18" s="22"/>
      <c r="AV18" s="22"/>
      <c r="AW18" s="22"/>
    </row>
    <row r="19" spans="1:49" x14ac:dyDescent="0.25">
      <c r="A19" s="11" t="s">
        <v>127</v>
      </c>
      <c r="B19" s="12">
        <v>3</v>
      </c>
      <c r="C19" s="13">
        <v>16</v>
      </c>
      <c r="D19" s="11">
        <v>14</v>
      </c>
      <c r="E19" s="11">
        <v>16</v>
      </c>
      <c r="F19" s="11">
        <v>1</v>
      </c>
      <c r="G19" s="16">
        <v>1</v>
      </c>
      <c r="H19" s="11">
        <v>1</v>
      </c>
      <c r="I19" s="11">
        <v>1</v>
      </c>
      <c r="J19" s="16">
        <v>0</v>
      </c>
      <c r="K19" s="11">
        <v>0</v>
      </c>
      <c r="L19" s="11">
        <v>0</v>
      </c>
      <c r="M19" s="11">
        <v>0</v>
      </c>
      <c r="N19" s="20" t="s">
        <v>1376</v>
      </c>
      <c r="O19" s="11" t="s">
        <v>1485</v>
      </c>
      <c r="P19" s="11">
        <v>98.828000000000003</v>
      </c>
      <c r="Q19" s="20" t="s">
        <v>252</v>
      </c>
      <c r="R19" s="22" t="s">
        <v>253</v>
      </c>
      <c r="S19" s="22" t="s">
        <v>254</v>
      </c>
      <c r="T19" s="22" t="s">
        <v>255</v>
      </c>
      <c r="U19" s="22" t="s">
        <v>256</v>
      </c>
      <c r="V19" s="22" t="s">
        <v>257</v>
      </c>
      <c r="W19" s="22" t="s">
        <v>258</v>
      </c>
      <c r="X19" s="22"/>
      <c r="Y19" s="22"/>
      <c r="Z19" s="22"/>
      <c r="AA19" s="22"/>
      <c r="AB19" s="22"/>
      <c r="AC19" s="22"/>
      <c r="AD19" s="22"/>
      <c r="AE19" s="22"/>
      <c r="AF19" s="22"/>
      <c r="AG19" s="22"/>
      <c r="AH19" s="22"/>
      <c r="AI19" s="22"/>
      <c r="AJ19" s="22"/>
      <c r="AK19" s="22"/>
      <c r="AL19" s="22"/>
      <c r="AM19" s="22"/>
      <c r="AN19" s="22"/>
      <c r="AO19" s="22"/>
      <c r="AP19" s="22"/>
      <c r="AQ19" s="22"/>
      <c r="AR19" s="22"/>
      <c r="AS19" s="22"/>
      <c r="AT19" s="22"/>
      <c r="AU19" s="22"/>
      <c r="AV19" s="22"/>
      <c r="AW19" s="22"/>
    </row>
    <row r="20" spans="1:49" x14ac:dyDescent="0.25">
      <c r="A20" s="11" t="s">
        <v>128</v>
      </c>
      <c r="B20" s="12">
        <v>8</v>
      </c>
      <c r="C20" s="13">
        <v>10</v>
      </c>
      <c r="D20" s="11">
        <v>0</v>
      </c>
      <c r="E20" s="11">
        <v>23</v>
      </c>
      <c r="F20" s="11">
        <v>4</v>
      </c>
      <c r="G20" s="16">
        <v>4</v>
      </c>
      <c r="H20" s="11">
        <v>1</v>
      </c>
      <c r="I20" s="11">
        <v>1</v>
      </c>
      <c r="J20" s="16">
        <v>1</v>
      </c>
      <c r="K20" s="11">
        <v>1</v>
      </c>
      <c r="L20" s="11">
        <v>1</v>
      </c>
      <c r="M20" s="11">
        <v>1</v>
      </c>
      <c r="N20" s="20" t="s">
        <v>1377</v>
      </c>
      <c r="O20" s="11" t="s">
        <v>1480</v>
      </c>
      <c r="P20" s="11">
        <v>97.100999999999999</v>
      </c>
      <c r="Q20" s="20" t="s">
        <v>260</v>
      </c>
      <c r="R20" s="22" t="s">
        <v>261</v>
      </c>
      <c r="S20" s="22" t="s">
        <v>262</v>
      </c>
      <c r="T20" s="22" t="s">
        <v>263</v>
      </c>
      <c r="U20" s="22" t="s">
        <v>264</v>
      </c>
      <c r="V20" s="22" t="s">
        <v>265</v>
      </c>
      <c r="W20" s="22" t="s">
        <v>266</v>
      </c>
      <c r="X20" s="22" t="s">
        <v>267</v>
      </c>
      <c r="Y20" s="22" t="s">
        <v>268</v>
      </c>
      <c r="Z20" s="22" t="s">
        <v>269</v>
      </c>
      <c r="AA20" s="22" t="s">
        <v>270</v>
      </c>
      <c r="AB20" s="22" t="s">
        <v>271</v>
      </c>
      <c r="AC20" s="22" t="s">
        <v>272</v>
      </c>
      <c r="AD20" s="22" t="s">
        <v>273</v>
      </c>
      <c r="AE20" s="22" t="s">
        <v>274</v>
      </c>
      <c r="AF20" s="22" t="s">
        <v>275</v>
      </c>
      <c r="AG20" s="22" t="s">
        <v>276</v>
      </c>
      <c r="AH20" s="22" t="s">
        <v>277</v>
      </c>
      <c r="AI20" s="22"/>
      <c r="AJ20" s="22"/>
      <c r="AK20" s="22"/>
      <c r="AL20" s="22"/>
      <c r="AM20" s="22"/>
      <c r="AN20" s="22"/>
      <c r="AO20" s="22"/>
      <c r="AP20" s="22"/>
      <c r="AQ20" s="22"/>
      <c r="AR20" s="22"/>
      <c r="AS20" s="22"/>
      <c r="AT20" s="22"/>
      <c r="AU20" s="22"/>
      <c r="AV20" s="22"/>
      <c r="AW20" s="22"/>
    </row>
    <row r="21" spans="1:49" x14ac:dyDescent="0.25">
      <c r="A21" s="11" t="s">
        <v>131</v>
      </c>
      <c r="B21" s="12">
        <v>4</v>
      </c>
      <c r="C21" s="13">
        <v>14</v>
      </c>
      <c r="D21" s="11">
        <v>11</v>
      </c>
      <c r="E21" s="11">
        <v>25</v>
      </c>
      <c r="F21" s="11">
        <v>2</v>
      </c>
      <c r="G21" s="16">
        <v>2</v>
      </c>
      <c r="H21" s="11">
        <v>2</v>
      </c>
      <c r="I21" s="11">
        <v>2</v>
      </c>
      <c r="J21" s="16">
        <v>0</v>
      </c>
      <c r="K21" s="11">
        <v>0</v>
      </c>
      <c r="L21" s="11">
        <v>0</v>
      </c>
      <c r="M21" s="11">
        <v>0</v>
      </c>
      <c r="N21" s="20" t="s">
        <v>1378</v>
      </c>
      <c r="O21" s="11" t="s">
        <v>1481</v>
      </c>
      <c r="P21" s="11">
        <v>96.793999999999997</v>
      </c>
      <c r="Q21" s="20" t="s">
        <v>279</v>
      </c>
      <c r="R21" s="22" t="s">
        <v>280</v>
      </c>
      <c r="S21" s="22" t="s">
        <v>281</v>
      </c>
      <c r="T21" s="22"/>
      <c r="U21" s="22"/>
      <c r="V21" s="22"/>
      <c r="W21" s="22"/>
      <c r="X21" s="22"/>
      <c r="Y21" s="22"/>
      <c r="Z21" s="22"/>
      <c r="AA21" s="22"/>
      <c r="AB21" s="22"/>
      <c r="AC21" s="22"/>
      <c r="AD21" s="22"/>
      <c r="AE21" s="22"/>
      <c r="AF21" s="22"/>
      <c r="AG21" s="22"/>
      <c r="AH21" s="22"/>
      <c r="AI21" s="22"/>
      <c r="AJ21" s="22"/>
      <c r="AK21" s="22"/>
      <c r="AL21" s="22"/>
      <c r="AM21" s="22"/>
      <c r="AN21" s="22"/>
      <c r="AO21" s="22"/>
      <c r="AP21" s="22"/>
      <c r="AQ21" s="22"/>
      <c r="AR21" s="22"/>
      <c r="AS21" s="22"/>
      <c r="AT21" s="22"/>
      <c r="AU21" s="22"/>
      <c r="AV21" s="22"/>
      <c r="AW21" s="22"/>
    </row>
    <row r="22" spans="1:49" x14ac:dyDescent="0.25">
      <c r="A22" s="11" t="s">
        <v>132</v>
      </c>
      <c r="B22" s="12">
        <v>2</v>
      </c>
      <c r="C22" s="13">
        <v>16</v>
      </c>
      <c r="D22" s="11">
        <v>2</v>
      </c>
      <c r="E22" s="11">
        <v>12</v>
      </c>
      <c r="F22" s="11">
        <v>1</v>
      </c>
      <c r="G22" s="16">
        <v>1</v>
      </c>
      <c r="H22" s="11">
        <v>1</v>
      </c>
      <c r="I22" s="11">
        <v>1</v>
      </c>
      <c r="J22" s="16">
        <v>1</v>
      </c>
      <c r="K22" s="11">
        <v>2</v>
      </c>
      <c r="L22" s="11">
        <v>1</v>
      </c>
      <c r="M22" s="11">
        <v>2</v>
      </c>
      <c r="N22" s="20" t="s">
        <v>1379</v>
      </c>
      <c r="O22" s="11" t="s">
        <v>1480</v>
      </c>
      <c r="P22" s="11">
        <v>97.385999999999996</v>
      </c>
      <c r="Q22" s="20" t="s">
        <v>283</v>
      </c>
      <c r="R22" s="22" t="s">
        <v>284</v>
      </c>
      <c r="S22" s="22" t="s">
        <v>285</v>
      </c>
      <c r="T22" s="22" t="s">
        <v>286</v>
      </c>
      <c r="U22" s="22" t="s">
        <v>287</v>
      </c>
      <c r="V22" s="22" t="s">
        <v>288</v>
      </c>
      <c r="W22" s="22" t="s">
        <v>289</v>
      </c>
      <c r="X22" s="22" t="s">
        <v>290</v>
      </c>
      <c r="Y22" s="22" t="s">
        <v>291</v>
      </c>
      <c r="Z22" s="22" t="s">
        <v>292</v>
      </c>
      <c r="AA22" s="22" t="s">
        <v>293</v>
      </c>
      <c r="AB22" s="22" t="s">
        <v>294</v>
      </c>
      <c r="AC22" s="22" t="s">
        <v>295</v>
      </c>
      <c r="AD22" s="22" t="s">
        <v>296</v>
      </c>
      <c r="AE22" s="22" t="s">
        <v>297</v>
      </c>
      <c r="AF22" s="22" t="s">
        <v>298</v>
      </c>
      <c r="AG22" s="22" t="s">
        <v>299</v>
      </c>
      <c r="AH22" s="22" t="s">
        <v>300</v>
      </c>
      <c r="AI22" s="22"/>
      <c r="AJ22" s="22"/>
      <c r="AK22" s="22"/>
      <c r="AL22" s="22"/>
      <c r="AM22" s="22"/>
      <c r="AN22" s="22"/>
      <c r="AO22" s="22"/>
      <c r="AP22" s="22"/>
      <c r="AQ22" s="22"/>
      <c r="AR22" s="22"/>
      <c r="AS22" s="22"/>
      <c r="AT22" s="22"/>
      <c r="AU22" s="22"/>
      <c r="AV22" s="22"/>
      <c r="AW22" s="22"/>
    </row>
    <row r="23" spans="1:49" x14ac:dyDescent="0.25">
      <c r="A23" s="11" t="s">
        <v>133</v>
      </c>
      <c r="B23" s="12">
        <v>1</v>
      </c>
      <c r="C23" s="13">
        <v>17</v>
      </c>
      <c r="D23" s="11">
        <v>0</v>
      </c>
      <c r="E23" s="11">
        <v>0</v>
      </c>
      <c r="F23" s="11">
        <v>0</v>
      </c>
      <c r="G23" s="16">
        <v>0</v>
      </c>
      <c r="H23" s="11">
        <v>0</v>
      </c>
      <c r="I23" s="11">
        <v>0</v>
      </c>
      <c r="J23" s="16">
        <v>0</v>
      </c>
      <c r="K23" s="11">
        <v>0</v>
      </c>
      <c r="L23" s="11">
        <v>0</v>
      </c>
      <c r="M23" s="11">
        <v>0</v>
      </c>
      <c r="N23" s="20" t="s">
        <v>1380</v>
      </c>
      <c r="O23" s="11" t="s">
        <v>1480</v>
      </c>
      <c r="P23" s="11">
        <v>85.980999999999995</v>
      </c>
      <c r="Q23" s="20" t="s">
        <v>302</v>
      </c>
      <c r="R23" s="22" t="s">
        <v>303</v>
      </c>
      <c r="S23" s="22" t="s">
        <v>304</v>
      </c>
      <c r="T23" s="22" t="s">
        <v>305</v>
      </c>
      <c r="U23" s="22" t="s">
        <v>306</v>
      </c>
      <c r="V23" s="22" t="s">
        <v>307</v>
      </c>
      <c r="W23" s="22" t="s">
        <v>308</v>
      </c>
      <c r="X23" s="22" t="s">
        <v>309</v>
      </c>
      <c r="Y23" s="22" t="s">
        <v>310</v>
      </c>
      <c r="Z23" s="22" t="s">
        <v>311</v>
      </c>
      <c r="AA23" s="22" t="s">
        <v>312</v>
      </c>
      <c r="AB23" s="22" t="s">
        <v>313</v>
      </c>
      <c r="AC23" s="22" t="s">
        <v>314</v>
      </c>
      <c r="AD23" s="22" t="s">
        <v>315</v>
      </c>
      <c r="AE23" s="22" t="s">
        <v>316</v>
      </c>
      <c r="AF23" s="22" t="s">
        <v>317</v>
      </c>
      <c r="AG23" s="22" t="s">
        <v>318</v>
      </c>
      <c r="AH23" s="22" t="s">
        <v>319</v>
      </c>
      <c r="AI23" s="22"/>
      <c r="AJ23" s="22"/>
      <c r="AK23" s="22"/>
      <c r="AL23" s="22"/>
      <c r="AM23" s="22"/>
      <c r="AN23" s="22"/>
      <c r="AO23" s="22"/>
      <c r="AP23" s="22"/>
      <c r="AQ23" s="22"/>
      <c r="AR23" s="22"/>
      <c r="AS23" s="22"/>
      <c r="AT23" s="22"/>
      <c r="AU23" s="22"/>
      <c r="AV23" s="22"/>
      <c r="AW23" s="22"/>
    </row>
    <row r="24" spans="1:49" x14ac:dyDescent="0.25">
      <c r="A24" s="11" t="s">
        <v>134</v>
      </c>
      <c r="B24" s="12">
        <v>2</v>
      </c>
      <c r="C24" s="13">
        <v>15</v>
      </c>
      <c r="D24" s="11">
        <v>3</v>
      </c>
      <c r="E24" s="11">
        <v>0</v>
      </c>
      <c r="F24" s="11">
        <v>1</v>
      </c>
      <c r="G24" s="16">
        <v>1</v>
      </c>
      <c r="H24" s="11">
        <v>0</v>
      </c>
      <c r="I24" s="11">
        <v>1</v>
      </c>
      <c r="J24" s="16">
        <v>0</v>
      </c>
      <c r="K24" s="11">
        <v>0</v>
      </c>
      <c r="L24" s="11">
        <v>0</v>
      </c>
      <c r="M24" s="11">
        <v>0</v>
      </c>
      <c r="N24" s="20" t="s">
        <v>1381</v>
      </c>
      <c r="O24" s="11" t="s">
        <v>1480</v>
      </c>
      <c r="P24" s="11">
        <v>98.438000000000002</v>
      </c>
      <c r="Q24" s="20" t="s">
        <v>324</v>
      </c>
      <c r="R24" s="22" t="s">
        <v>325</v>
      </c>
      <c r="S24" s="22" t="s">
        <v>326</v>
      </c>
      <c r="T24" s="22" t="s">
        <v>327</v>
      </c>
      <c r="U24" s="22" t="s">
        <v>328</v>
      </c>
      <c r="V24" s="22" t="s">
        <v>329</v>
      </c>
      <c r="W24" s="22" t="s">
        <v>330</v>
      </c>
      <c r="X24" s="22" t="s">
        <v>331</v>
      </c>
      <c r="Y24" s="22" t="s">
        <v>332</v>
      </c>
      <c r="Z24" s="22" t="s">
        <v>333</v>
      </c>
      <c r="AA24" s="22" t="s">
        <v>334</v>
      </c>
      <c r="AB24" s="22" t="s">
        <v>335</v>
      </c>
      <c r="AC24" s="22" t="s">
        <v>336</v>
      </c>
      <c r="AD24" s="22" t="s">
        <v>337</v>
      </c>
      <c r="AE24" s="22" t="s">
        <v>338</v>
      </c>
      <c r="AF24" s="22" t="s">
        <v>339</v>
      </c>
      <c r="AG24" s="22" t="s">
        <v>340</v>
      </c>
      <c r="AH24" s="22"/>
      <c r="AI24" s="22"/>
      <c r="AJ24" s="22"/>
      <c r="AK24" s="22"/>
      <c r="AL24" s="22"/>
      <c r="AM24" s="22"/>
      <c r="AN24" s="22"/>
      <c r="AO24" s="22"/>
      <c r="AP24" s="22"/>
      <c r="AQ24" s="22"/>
      <c r="AR24" s="22"/>
      <c r="AS24" s="22"/>
      <c r="AT24" s="22"/>
      <c r="AU24" s="22"/>
      <c r="AV24" s="26"/>
      <c r="AW24" s="26"/>
    </row>
    <row r="25" spans="1:49" s="2" customFormat="1" x14ac:dyDescent="0.25">
      <c r="A25" s="11" t="s">
        <v>136</v>
      </c>
      <c r="B25" s="14">
        <v>10</v>
      </c>
      <c r="C25" s="15">
        <v>7</v>
      </c>
      <c r="D25" s="11">
        <v>52</v>
      </c>
      <c r="E25" s="11">
        <v>36</v>
      </c>
      <c r="F25" s="11">
        <v>0</v>
      </c>
      <c r="G25" s="16">
        <v>3</v>
      </c>
      <c r="H25" s="11">
        <v>6</v>
      </c>
      <c r="I25" s="11">
        <v>3</v>
      </c>
      <c r="J25" s="16">
        <v>2</v>
      </c>
      <c r="K25" s="11">
        <v>1</v>
      </c>
      <c r="L25" s="11">
        <v>2</v>
      </c>
      <c r="M25" s="11">
        <v>1</v>
      </c>
      <c r="N25" s="21" t="s">
        <v>1382</v>
      </c>
      <c r="O25" s="16" t="s">
        <v>1486</v>
      </c>
      <c r="P25" s="16">
        <v>99.057000000000002</v>
      </c>
      <c r="Q25" s="21" t="s">
        <v>342</v>
      </c>
      <c r="R25" s="25" t="s">
        <v>343</v>
      </c>
      <c r="S25" s="25" t="s">
        <v>344</v>
      </c>
      <c r="T25" s="25"/>
      <c r="U25" s="25"/>
      <c r="V25" s="25"/>
      <c r="W25" s="25"/>
      <c r="X25" s="25"/>
      <c r="Y25" s="25"/>
      <c r="Z25" s="25"/>
      <c r="AA25" s="25"/>
      <c r="AB25" s="25"/>
      <c r="AC25" s="25"/>
      <c r="AD25" s="25"/>
      <c r="AE25" s="25"/>
      <c r="AF25" s="25"/>
      <c r="AG25" s="25"/>
      <c r="AH25" s="25"/>
      <c r="AI25" s="25"/>
      <c r="AJ25" s="25"/>
      <c r="AK25" s="25"/>
      <c r="AL25" s="25"/>
      <c r="AM25" s="25"/>
      <c r="AN25" s="25"/>
      <c r="AO25" s="25"/>
      <c r="AP25" s="25"/>
      <c r="AQ25" s="25"/>
      <c r="AR25" s="25"/>
      <c r="AS25" s="25"/>
      <c r="AT25" s="25"/>
      <c r="AU25" s="25"/>
      <c r="AV25" s="25"/>
      <c r="AW25" s="25"/>
    </row>
    <row r="26" spans="1:49" x14ac:dyDescent="0.25">
      <c r="A26" s="11" t="s">
        <v>137</v>
      </c>
      <c r="B26" s="12">
        <v>12</v>
      </c>
      <c r="C26" s="13">
        <v>4</v>
      </c>
      <c r="D26" s="11">
        <v>0</v>
      </c>
      <c r="E26" s="11">
        <v>0</v>
      </c>
      <c r="F26" s="11">
        <v>3</v>
      </c>
      <c r="G26" s="16">
        <v>0</v>
      </c>
      <c r="H26" s="11">
        <v>0</v>
      </c>
      <c r="I26" s="11">
        <v>0</v>
      </c>
      <c r="J26" s="16">
        <v>0</v>
      </c>
      <c r="K26" s="11">
        <v>0</v>
      </c>
      <c r="L26" s="11">
        <v>0</v>
      </c>
      <c r="M26" s="11">
        <v>0</v>
      </c>
      <c r="N26" s="20" t="s">
        <v>1383</v>
      </c>
      <c r="O26" s="11" t="s">
        <v>1480</v>
      </c>
      <c r="P26" s="11">
        <v>91.176000000000002</v>
      </c>
      <c r="Q26" s="20" t="s">
        <v>348</v>
      </c>
      <c r="R26" s="22" t="s">
        <v>349</v>
      </c>
      <c r="S26" s="22" t="s">
        <v>350</v>
      </c>
      <c r="T26" s="22" t="s">
        <v>351</v>
      </c>
      <c r="U26" s="22" t="s">
        <v>352</v>
      </c>
      <c r="V26" s="22" t="s">
        <v>353</v>
      </c>
      <c r="W26" s="22" t="s">
        <v>354</v>
      </c>
      <c r="X26" s="22" t="s">
        <v>355</v>
      </c>
      <c r="Y26" s="22" t="s">
        <v>356</v>
      </c>
      <c r="Z26" s="22" t="s">
        <v>357</v>
      </c>
      <c r="AA26" s="22" t="s">
        <v>358</v>
      </c>
      <c r="AB26" s="22" t="s">
        <v>359</v>
      </c>
      <c r="AC26" s="22" t="s">
        <v>360</v>
      </c>
      <c r="AD26" s="22" t="s">
        <v>361</v>
      </c>
      <c r="AE26" s="22" t="s">
        <v>362</v>
      </c>
      <c r="AF26" s="22" t="s">
        <v>363</v>
      </c>
      <c r="AG26" s="22"/>
      <c r="AH26" s="22"/>
      <c r="AI26" s="22"/>
      <c r="AJ26" s="22"/>
      <c r="AK26" s="22"/>
      <c r="AL26" s="22"/>
      <c r="AM26" s="22"/>
      <c r="AN26" s="22"/>
      <c r="AO26" s="22"/>
      <c r="AP26" s="22"/>
      <c r="AQ26" s="22"/>
      <c r="AR26" s="22"/>
      <c r="AS26" s="22"/>
      <c r="AT26" s="22"/>
      <c r="AU26" s="22"/>
      <c r="AV26" s="22"/>
      <c r="AW26" s="22"/>
    </row>
    <row r="27" spans="1:49" x14ac:dyDescent="0.25">
      <c r="A27" s="11" t="s">
        <v>147</v>
      </c>
      <c r="B27" s="12">
        <v>13</v>
      </c>
      <c r="C27" s="13">
        <v>3</v>
      </c>
      <c r="D27" s="11">
        <v>10</v>
      </c>
      <c r="E27" s="11">
        <v>4</v>
      </c>
      <c r="F27" s="11">
        <v>1</v>
      </c>
      <c r="G27" s="16">
        <v>0</v>
      </c>
      <c r="H27" s="11">
        <v>0</v>
      </c>
      <c r="I27" s="11">
        <v>0</v>
      </c>
      <c r="J27" s="16">
        <v>0</v>
      </c>
      <c r="K27" s="11">
        <v>0</v>
      </c>
      <c r="L27" s="11">
        <v>0</v>
      </c>
      <c r="M27" s="11">
        <v>0</v>
      </c>
      <c r="N27" s="20" t="s">
        <v>1384</v>
      </c>
      <c r="O27" s="11" t="s">
        <v>1480</v>
      </c>
      <c r="P27" s="11">
        <v>98.23</v>
      </c>
      <c r="Q27" s="20" t="s">
        <v>365</v>
      </c>
      <c r="R27" s="22" t="s">
        <v>366</v>
      </c>
      <c r="S27" s="22" t="s">
        <v>367</v>
      </c>
      <c r="T27" s="22" t="s">
        <v>368</v>
      </c>
      <c r="U27" s="22" t="s">
        <v>369</v>
      </c>
      <c r="V27" s="22" t="s">
        <v>370</v>
      </c>
      <c r="W27" s="22" t="s">
        <v>371</v>
      </c>
      <c r="X27" s="22" t="s">
        <v>372</v>
      </c>
      <c r="Y27" s="22" t="s">
        <v>373</v>
      </c>
      <c r="Z27" s="22" t="s">
        <v>374</v>
      </c>
      <c r="AA27" s="22" t="s">
        <v>375</v>
      </c>
      <c r="AB27" s="22" t="s">
        <v>376</v>
      </c>
      <c r="AC27" s="22" t="s">
        <v>377</v>
      </c>
      <c r="AD27" s="22" t="s">
        <v>378</v>
      </c>
      <c r="AE27" s="22" t="s">
        <v>379</v>
      </c>
      <c r="AF27" s="22"/>
      <c r="AG27" s="22"/>
      <c r="AH27" s="22"/>
      <c r="AI27" s="22"/>
      <c r="AJ27" s="22"/>
      <c r="AK27" s="22"/>
      <c r="AL27" s="22"/>
      <c r="AM27" s="22"/>
      <c r="AN27" s="22"/>
      <c r="AO27" s="22"/>
      <c r="AP27" s="22"/>
      <c r="AQ27" s="22"/>
      <c r="AR27" s="22"/>
      <c r="AS27" s="22"/>
      <c r="AT27" s="22"/>
      <c r="AU27" s="22"/>
      <c r="AV27" s="22"/>
      <c r="AW27" s="22"/>
    </row>
    <row r="28" spans="1:49" x14ac:dyDescent="0.25">
      <c r="A28" s="11" t="s">
        <v>148</v>
      </c>
      <c r="B28" s="12">
        <v>13</v>
      </c>
      <c r="C28" s="13">
        <v>3</v>
      </c>
      <c r="D28" s="11">
        <v>0</v>
      </c>
      <c r="E28" s="11">
        <v>0</v>
      </c>
      <c r="F28" s="11">
        <v>8</v>
      </c>
      <c r="G28" s="16">
        <v>0</v>
      </c>
      <c r="H28" s="11">
        <v>2</v>
      </c>
      <c r="I28" s="11">
        <v>0</v>
      </c>
      <c r="J28" s="16">
        <v>0</v>
      </c>
      <c r="K28" s="11">
        <v>0</v>
      </c>
      <c r="L28" s="11">
        <v>0</v>
      </c>
      <c r="M28" s="11">
        <v>0</v>
      </c>
      <c r="N28" s="20" t="s">
        <v>1385</v>
      </c>
      <c r="O28" s="11" t="s">
        <v>1480</v>
      </c>
      <c r="P28" s="11">
        <v>84.462000000000003</v>
      </c>
      <c r="Q28" s="20" t="s">
        <v>382</v>
      </c>
      <c r="R28" s="22" t="s">
        <v>383</v>
      </c>
      <c r="S28" s="22" t="s">
        <v>384</v>
      </c>
      <c r="T28" s="22" t="s">
        <v>385</v>
      </c>
      <c r="U28" s="22" t="s">
        <v>386</v>
      </c>
      <c r="V28" s="22" t="s">
        <v>387</v>
      </c>
      <c r="W28" s="22" t="s">
        <v>388</v>
      </c>
      <c r="X28" s="22" t="s">
        <v>389</v>
      </c>
      <c r="Y28" s="22" t="s">
        <v>390</v>
      </c>
      <c r="Z28" s="22" t="s">
        <v>391</v>
      </c>
      <c r="AA28" s="22" t="s">
        <v>392</v>
      </c>
      <c r="AB28" s="22" t="s">
        <v>393</v>
      </c>
      <c r="AC28" s="22" t="s">
        <v>394</v>
      </c>
      <c r="AD28" s="22" t="s">
        <v>395</v>
      </c>
      <c r="AE28" s="22" t="s">
        <v>396</v>
      </c>
      <c r="AF28" s="22" t="s">
        <v>397</v>
      </c>
      <c r="AG28" s="22"/>
      <c r="AH28" s="22"/>
      <c r="AI28" s="22"/>
      <c r="AJ28" s="22"/>
      <c r="AK28" s="22"/>
      <c r="AL28" s="22"/>
      <c r="AM28" s="22"/>
      <c r="AN28" s="22"/>
      <c r="AO28" s="22"/>
      <c r="AP28" s="22"/>
      <c r="AQ28" s="22"/>
      <c r="AR28" s="22"/>
      <c r="AS28" s="22"/>
      <c r="AT28" s="22"/>
      <c r="AU28" s="22"/>
      <c r="AV28" s="22"/>
      <c r="AW28" s="22"/>
    </row>
    <row r="29" spans="1:49" x14ac:dyDescent="0.25">
      <c r="A29" s="11" t="s">
        <v>149</v>
      </c>
      <c r="B29" s="12">
        <v>14</v>
      </c>
      <c r="C29" s="13">
        <v>2</v>
      </c>
      <c r="D29" s="11">
        <v>0</v>
      </c>
      <c r="E29" s="11">
        <v>0</v>
      </c>
      <c r="F29" s="11">
        <v>0</v>
      </c>
      <c r="G29" s="16">
        <v>0</v>
      </c>
      <c r="H29" s="11">
        <v>0</v>
      </c>
      <c r="I29" s="11">
        <v>0</v>
      </c>
      <c r="J29" s="16">
        <v>0</v>
      </c>
      <c r="K29" s="11">
        <v>0</v>
      </c>
      <c r="L29" s="11">
        <v>0</v>
      </c>
      <c r="M29" s="11">
        <v>0</v>
      </c>
      <c r="N29" s="20" t="s">
        <v>1386</v>
      </c>
      <c r="O29" s="11" t="s">
        <v>1482</v>
      </c>
      <c r="P29" s="11">
        <v>81.578999999999994</v>
      </c>
      <c r="Q29" s="20" t="s">
        <v>399</v>
      </c>
      <c r="R29" s="22" t="s">
        <v>400</v>
      </c>
      <c r="S29" s="22" t="s">
        <v>401</v>
      </c>
      <c r="T29" s="22" t="s">
        <v>402</v>
      </c>
      <c r="U29" s="22" t="s">
        <v>403</v>
      </c>
      <c r="V29" s="22" t="s">
        <v>404</v>
      </c>
      <c r="W29" s="22" t="s">
        <v>405</v>
      </c>
      <c r="X29" s="22" t="s">
        <v>406</v>
      </c>
      <c r="Y29" s="22" t="s">
        <v>407</v>
      </c>
      <c r="Z29" s="22" t="s">
        <v>408</v>
      </c>
      <c r="AA29" s="22"/>
      <c r="AB29" s="22"/>
      <c r="AC29" s="22"/>
      <c r="AD29" s="22"/>
      <c r="AE29" s="22"/>
      <c r="AF29" s="22"/>
      <c r="AG29" s="22"/>
      <c r="AH29" s="22"/>
      <c r="AI29" s="22"/>
      <c r="AJ29" s="22"/>
      <c r="AK29" s="22"/>
      <c r="AL29" s="22"/>
      <c r="AM29" s="22"/>
      <c r="AN29" s="22"/>
      <c r="AO29" s="22"/>
      <c r="AP29" s="22"/>
      <c r="AQ29" s="22"/>
      <c r="AR29" s="22"/>
      <c r="AS29" s="22"/>
      <c r="AT29" s="22"/>
      <c r="AU29" s="22"/>
      <c r="AV29" s="22"/>
      <c r="AW29" s="22"/>
    </row>
    <row r="30" spans="1:49" x14ac:dyDescent="0.25">
      <c r="A30" s="11" t="s">
        <v>157</v>
      </c>
      <c r="B30" s="12">
        <v>14</v>
      </c>
      <c r="C30" s="13">
        <v>2</v>
      </c>
      <c r="D30" s="11">
        <v>1</v>
      </c>
      <c r="E30" s="11">
        <v>1</v>
      </c>
      <c r="F30" s="11">
        <v>12</v>
      </c>
      <c r="G30" s="16">
        <v>1</v>
      </c>
      <c r="H30" s="11">
        <v>2</v>
      </c>
      <c r="I30" s="11">
        <v>1</v>
      </c>
      <c r="J30" s="16">
        <v>1</v>
      </c>
      <c r="K30" s="11">
        <v>0</v>
      </c>
      <c r="L30" s="11">
        <v>0</v>
      </c>
      <c r="M30" s="11">
        <v>0</v>
      </c>
      <c r="N30" s="20" t="s">
        <v>1387</v>
      </c>
      <c r="O30" s="11" t="s">
        <v>1480</v>
      </c>
      <c r="P30" s="11">
        <v>88.105999999999995</v>
      </c>
      <c r="Q30" s="20" t="s">
        <v>411</v>
      </c>
      <c r="R30" s="22" t="s">
        <v>412</v>
      </c>
      <c r="S30" s="22" t="s">
        <v>413</v>
      </c>
      <c r="T30" s="22" t="s">
        <v>414</v>
      </c>
      <c r="U30" s="22" t="s">
        <v>415</v>
      </c>
      <c r="V30" s="22" t="s">
        <v>416</v>
      </c>
      <c r="W30" s="22" t="s">
        <v>417</v>
      </c>
      <c r="X30" s="22" t="s">
        <v>418</v>
      </c>
      <c r="Y30" s="22" t="s">
        <v>419</v>
      </c>
      <c r="Z30" s="22" t="s">
        <v>420</v>
      </c>
      <c r="AA30" s="22" t="s">
        <v>421</v>
      </c>
      <c r="AB30" s="22" t="s">
        <v>422</v>
      </c>
      <c r="AC30" s="22" t="s">
        <v>423</v>
      </c>
      <c r="AD30" s="22" t="s">
        <v>424</v>
      </c>
      <c r="AE30" s="22" t="s">
        <v>425</v>
      </c>
      <c r="AF30" s="22" t="s">
        <v>426</v>
      </c>
      <c r="AG30" s="22"/>
      <c r="AH30" s="22"/>
      <c r="AI30" s="22"/>
      <c r="AJ30" s="22"/>
      <c r="AK30" s="22"/>
      <c r="AL30" s="22"/>
      <c r="AM30" s="22"/>
      <c r="AN30" s="22"/>
      <c r="AO30" s="22"/>
      <c r="AP30" s="22"/>
      <c r="AQ30" s="22"/>
      <c r="AR30" s="22"/>
      <c r="AS30" s="22"/>
      <c r="AT30" s="22"/>
      <c r="AU30" s="22"/>
      <c r="AV30" s="22"/>
      <c r="AW30" s="22"/>
    </row>
    <row r="31" spans="1:49" x14ac:dyDescent="0.25">
      <c r="A31" s="11" t="s">
        <v>167</v>
      </c>
      <c r="B31" s="12">
        <v>10</v>
      </c>
      <c r="C31" s="13">
        <v>5</v>
      </c>
      <c r="D31" s="11">
        <v>36</v>
      </c>
      <c r="E31" s="11">
        <v>23</v>
      </c>
      <c r="F31" s="11">
        <v>4</v>
      </c>
      <c r="G31" s="16">
        <v>4</v>
      </c>
      <c r="H31" s="11">
        <v>1</v>
      </c>
      <c r="I31" s="11">
        <v>1</v>
      </c>
      <c r="J31" s="16">
        <v>1</v>
      </c>
      <c r="K31" s="11">
        <v>1</v>
      </c>
      <c r="L31" s="11">
        <v>1</v>
      </c>
      <c r="M31" s="11">
        <v>1</v>
      </c>
      <c r="N31" s="20" t="s">
        <v>1388</v>
      </c>
      <c r="O31" s="11" t="s">
        <v>1480</v>
      </c>
      <c r="P31" s="11">
        <v>95.626999999999995</v>
      </c>
      <c r="Q31" s="20" t="s">
        <v>432</v>
      </c>
      <c r="R31" s="22" t="s">
        <v>433</v>
      </c>
      <c r="S31" s="22" t="s">
        <v>434</v>
      </c>
      <c r="T31" s="22" t="s">
        <v>435</v>
      </c>
      <c r="U31" s="22" t="s">
        <v>436</v>
      </c>
      <c r="V31" s="22" t="s">
        <v>437</v>
      </c>
      <c r="W31" s="22" t="s">
        <v>438</v>
      </c>
      <c r="X31" s="22" t="s">
        <v>439</v>
      </c>
      <c r="Y31" s="22" t="s">
        <v>440</v>
      </c>
      <c r="Z31" s="22" t="s">
        <v>441</v>
      </c>
      <c r="AA31" s="22" t="s">
        <v>442</v>
      </c>
      <c r="AB31" s="22" t="s">
        <v>443</v>
      </c>
      <c r="AC31" s="22" t="s">
        <v>444</v>
      </c>
      <c r="AD31" s="22" t="s">
        <v>445</v>
      </c>
      <c r="AE31" s="22" t="s">
        <v>446</v>
      </c>
      <c r="AF31" s="22"/>
      <c r="AG31" s="22"/>
      <c r="AH31" s="22"/>
      <c r="AI31" s="22"/>
      <c r="AJ31" s="22"/>
      <c r="AK31" s="22"/>
      <c r="AL31" s="22"/>
      <c r="AM31" s="22"/>
      <c r="AN31" s="22"/>
      <c r="AO31" s="22"/>
      <c r="AP31" s="22"/>
      <c r="AQ31" s="22"/>
      <c r="AR31" s="22"/>
      <c r="AS31" s="22"/>
      <c r="AT31" s="22"/>
      <c r="AU31" s="22"/>
      <c r="AV31" s="22"/>
      <c r="AW31" s="22"/>
    </row>
    <row r="32" spans="1:49" x14ac:dyDescent="0.25">
      <c r="A32" s="11" t="s">
        <v>188</v>
      </c>
      <c r="B32" s="12">
        <v>10</v>
      </c>
      <c r="C32" s="13">
        <v>5</v>
      </c>
      <c r="D32" s="11">
        <v>0</v>
      </c>
      <c r="E32" s="11">
        <v>0</v>
      </c>
      <c r="F32" s="11">
        <v>1</v>
      </c>
      <c r="G32" s="16">
        <v>0</v>
      </c>
      <c r="H32" s="11">
        <v>0</v>
      </c>
      <c r="I32" s="11">
        <v>0</v>
      </c>
      <c r="J32" s="16">
        <v>0</v>
      </c>
      <c r="K32" s="11">
        <v>0</v>
      </c>
      <c r="L32" s="11">
        <v>0</v>
      </c>
      <c r="M32" s="11">
        <v>0</v>
      </c>
      <c r="N32" s="20" t="s">
        <v>1389</v>
      </c>
      <c r="O32" s="11" t="s">
        <v>1480</v>
      </c>
      <c r="P32" s="11">
        <v>91.146000000000001</v>
      </c>
      <c r="Q32" s="20" t="s">
        <v>448</v>
      </c>
      <c r="R32" s="22" t="s">
        <v>449</v>
      </c>
      <c r="S32" s="22" t="s">
        <v>450</v>
      </c>
      <c r="T32" s="22" t="s">
        <v>451</v>
      </c>
      <c r="U32" s="22" t="s">
        <v>452</v>
      </c>
      <c r="V32" s="22" t="s">
        <v>453</v>
      </c>
      <c r="W32" s="22" t="s">
        <v>454</v>
      </c>
      <c r="X32" s="22" t="s">
        <v>455</v>
      </c>
      <c r="Y32" s="22" t="s">
        <v>456</v>
      </c>
      <c r="Z32" s="22" t="s">
        <v>457</v>
      </c>
      <c r="AA32" s="22" t="s">
        <v>458</v>
      </c>
      <c r="AB32" s="22" t="s">
        <v>459</v>
      </c>
      <c r="AC32" s="22" t="s">
        <v>460</v>
      </c>
      <c r="AD32" s="22" t="s">
        <v>461</v>
      </c>
      <c r="AE32" s="22" t="s">
        <v>462</v>
      </c>
      <c r="AF32" s="22"/>
      <c r="AG32" s="22"/>
      <c r="AH32" s="22"/>
      <c r="AI32" s="22"/>
      <c r="AJ32" s="22"/>
      <c r="AK32" s="22"/>
      <c r="AL32" s="22"/>
      <c r="AM32" s="22"/>
      <c r="AN32" s="22"/>
      <c r="AO32" s="22"/>
      <c r="AP32" s="22"/>
      <c r="AQ32" s="22"/>
      <c r="AR32" s="22"/>
      <c r="AS32" s="22"/>
      <c r="AT32" s="22"/>
      <c r="AU32" s="22"/>
      <c r="AV32" s="22"/>
      <c r="AW32" s="22"/>
    </row>
    <row r="33" spans="1:49" x14ac:dyDescent="0.25">
      <c r="A33" s="11" t="s">
        <v>189</v>
      </c>
      <c r="B33" s="12">
        <v>4</v>
      </c>
      <c r="C33" s="13">
        <v>10</v>
      </c>
      <c r="D33" s="11">
        <v>12</v>
      </c>
      <c r="E33" s="11">
        <v>27</v>
      </c>
      <c r="F33" s="11">
        <v>14</v>
      </c>
      <c r="G33" s="16">
        <v>1</v>
      </c>
      <c r="H33" s="11">
        <v>1</v>
      </c>
      <c r="I33" s="11">
        <v>1</v>
      </c>
      <c r="J33" s="16">
        <v>0</v>
      </c>
      <c r="K33" s="11">
        <v>0</v>
      </c>
      <c r="L33" s="11">
        <v>0</v>
      </c>
      <c r="M33" s="11">
        <v>0</v>
      </c>
      <c r="N33" s="20" t="s">
        <v>1390</v>
      </c>
      <c r="O33" s="11" t="s">
        <v>1485</v>
      </c>
      <c r="P33" s="11">
        <v>99.448999999999998</v>
      </c>
      <c r="Q33" s="20" t="s">
        <v>465</v>
      </c>
      <c r="R33" s="22" t="s">
        <v>466</v>
      </c>
      <c r="S33" s="22" t="s">
        <v>467</v>
      </c>
      <c r="T33" s="22" t="s">
        <v>468</v>
      </c>
      <c r="U33" s="22" t="s">
        <v>469</v>
      </c>
      <c r="V33" s="22" t="s">
        <v>470</v>
      </c>
      <c r="W33" s="22" t="s">
        <v>471</v>
      </c>
      <c r="X33" s="22"/>
      <c r="Y33" s="22"/>
      <c r="Z33" s="22"/>
      <c r="AA33" s="22"/>
      <c r="AB33" s="22"/>
      <c r="AC33" s="22"/>
      <c r="AD33" s="22"/>
      <c r="AE33" s="22"/>
      <c r="AF33" s="22"/>
      <c r="AG33" s="22"/>
      <c r="AH33" s="22"/>
      <c r="AI33" s="22"/>
      <c r="AJ33" s="22"/>
      <c r="AK33" s="22"/>
      <c r="AL33" s="22"/>
      <c r="AM33" s="22"/>
      <c r="AN33" s="22"/>
      <c r="AO33" s="22"/>
      <c r="AP33" s="22"/>
      <c r="AQ33" s="22"/>
      <c r="AR33" s="22"/>
      <c r="AS33" s="22"/>
      <c r="AT33" s="22"/>
      <c r="AU33" s="22"/>
      <c r="AV33" s="22"/>
      <c r="AW33" s="22"/>
    </row>
    <row r="34" spans="1:49" x14ac:dyDescent="0.25">
      <c r="A34" s="11" t="s">
        <v>210</v>
      </c>
      <c r="B34" s="12">
        <v>13</v>
      </c>
      <c r="C34" s="13">
        <v>1</v>
      </c>
      <c r="D34" s="11">
        <v>33</v>
      </c>
      <c r="E34" s="11">
        <v>33</v>
      </c>
      <c r="F34" s="11">
        <v>13</v>
      </c>
      <c r="G34" s="16">
        <v>1</v>
      </c>
      <c r="H34" s="11">
        <v>1</v>
      </c>
      <c r="I34" s="11">
        <v>1</v>
      </c>
      <c r="J34" s="16">
        <v>1</v>
      </c>
      <c r="K34" s="11">
        <v>1</v>
      </c>
      <c r="L34" s="11">
        <v>1</v>
      </c>
      <c r="M34" s="11">
        <v>1</v>
      </c>
      <c r="N34" s="20" t="s">
        <v>1391</v>
      </c>
      <c r="O34" s="11" t="s">
        <v>1487</v>
      </c>
      <c r="P34" s="11">
        <v>98.213999999999999</v>
      </c>
      <c r="Q34" s="20" t="s">
        <v>476</v>
      </c>
      <c r="R34" s="22" t="s">
        <v>477</v>
      </c>
      <c r="S34" s="22" t="s">
        <v>478</v>
      </c>
      <c r="T34" s="22" t="s">
        <v>479</v>
      </c>
      <c r="U34" s="22" t="s">
        <v>480</v>
      </c>
      <c r="V34" s="22" t="s">
        <v>481</v>
      </c>
      <c r="W34" s="22"/>
      <c r="X34" s="22"/>
      <c r="Y34" s="22"/>
      <c r="Z34" s="22"/>
      <c r="AA34" s="22"/>
      <c r="AB34" s="22"/>
      <c r="AC34" s="22"/>
      <c r="AD34" s="22"/>
      <c r="AE34" s="22"/>
      <c r="AF34" s="22"/>
      <c r="AG34" s="22"/>
      <c r="AH34" s="22"/>
      <c r="AI34" s="22"/>
      <c r="AJ34" s="22"/>
      <c r="AK34" s="22"/>
      <c r="AL34" s="22"/>
      <c r="AM34" s="22"/>
      <c r="AN34" s="22"/>
      <c r="AO34" s="22"/>
      <c r="AP34" s="22"/>
      <c r="AQ34" s="22"/>
      <c r="AR34" s="22"/>
      <c r="AS34" s="22"/>
      <c r="AT34" s="22"/>
      <c r="AU34" s="22"/>
      <c r="AV34" s="22"/>
      <c r="AW34" s="22"/>
    </row>
    <row r="35" spans="1:49" x14ac:dyDescent="0.25">
      <c r="A35" s="11" t="s">
        <v>231</v>
      </c>
      <c r="B35" s="12">
        <v>2</v>
      </c>
      <c r="C35" s="13">
        <v>12</v>
      </c>
      <c r="D35" s="11">
        <v>14</v>
      </c>
      <c r="E35" s="11">
        <v>18</v>
      </c>
      <c r="F35" s="11">
        <v>1</v>
      </c>
      <c r="G35" s="16">
        <v>3</v>
      </c>
      <c r="H35" s="11">
        <v>4</v>
      </c>
      <c r="I35" s="11">
        <v>4</v>
      </c>
      <c r="J35" s="16">
        <v>1</v>
      </c>
      <c r="K35" s="11">
        <v>1</v>
      </c>
      <c r="L35" s="11">
        <v>1</v>
      </c>
      <c r="M35" s="11">
        <v>1</v>
      </c>
      <c r="N35" s="20" t="s">
        <v>1392</v>
      </c>
      <c r="O35" s="11" t="s">
        <v>1481</v>
      </c>
      <c r="P35" s="11">
        <v>98.953000000000003</v>
      </c>
      <c r="Q35" s="20" t="s">
        <v>483</v>
      </c>
      <c r="R35" s="22" t="s">
        <v>484</v>
      </c>
      <c r="S35" s="22"/>
      <c r="T35" s="22"/>
      <c r="U35" s="22"/>
      <c r="V35" s="22"/>
      <c r="W35" s="22"/>
      <c r="X35" s="22"/>
      <c r="Y35" s="22"/>
      <c r="Z35" s="22"/>
      <c r="AA35" s="22"/>
      <c r="AB35" s="22"/>
      <c r="AC35" s="22"/>
      <c r="AD35" s="22"/>
      <c r="AE35" s="22"/>
      <c r="AF35" s="22"/>
      <c r="AG35" s="22"/>
      <c r="AH35" s="22"/>
      <c r="AI35" s="22"/>
      <c r="AJ35" s="22"/>
      <c r="AK35" s="22"/>
      <c r="AL35" s="22"/>
      <c r="AM35" s="22"/>
      <c r="AN35" s="22"/>
      <c r="AO35" s="22"/>
      <c r="AP35" s="22"/>
      <c r="AQ35" s="22"/>
      <c r="AR35" s="22"/>
      <c r="AS35" s="22"/>
      <c r="AT35" s="22"/>
      <c r="AU35" s="22"/>
      <c r="AV35" s="22"/>
      <c r="AW35" s="22"/>
    </row>
    <row r="36" spans="1:49" x14ac:dyDescent="0.25">
      <c r="A36" s="11" t="s">
        <v>232</v>
      </c>
      <c r="B36" s="12">
        <v>12</v>
      </c>
      <c r="C36" s="13">
        <v>2</v>
      </c>
      <c r="D36" s="11">
        <v>0</v>
      </c>
      <c r="E36" s="11">
        <v>6</v>
      </c>
      <c r="F36" s="11">
        <v>10</v>
      </c>
      <c r="G36" s="16">
        <v>1</v>
      </c>
      <c r="H36" s="11">
        <v>4</v>
      </c>
      <c r="I36" s="11">
        <v>1</v>
      </c>
      <c r="J36" s="16">
        <v>1</v>
      </c>
      <c r="K36" s="11">
        <v>1</v>
      </c>
      <c r="L36" s="11">
        <v>0</v>
      </c>
      <c r="M36" s="11">
        <v>1</v>
      </c>
      <c r="N36" s="20" t="s">
        <v>1393</v>
      </c>
      <c r="O36" s="11" t="s">
        <v>1488</v>
      </c>
      <c r="P36" s="11">
        <v>97.213999999999999</v>
      </c>
      <c r="Q36" s="20" t="s">
        <v>486</v>
      </c>
      <c r="R36" s="22" t="s">
        <v>487</v>
      </c>
      <c r="S36" s="22" t="s">
        <v>488</v>
      </c>
      <c r="T36" s="22" t="s">
        <v>489</v>
      </c>
      <c r="U36" s="22"/>
      <c r="V36" s="22"/>
      <c r="W36" s="22"/>
      <c r="X36" s="22"/>
      <c r="Y36" s="22"/>
      <c r="Z36" s="22"/>
      <c r="AA36" s="22"/>
      <c r="AB36" s="22"/>
      <c r="AC36" s="22"/>
      <c r="AD36" s="22"/>
      <c r="AE36" s="22"/>
      <c r="AF36" s="22"/>
      <c r="AG36" s="22"/>
      <c r="AH36" s="22"/>
      <c r="AI36" s="22"/>
      <c r="AJ36" s="22"/>
      <c r="AK36" s="22"/>
      <c r="AL36" s="22"/>
      <c r="AM36" s="22"/>
      <c r="AN36" s="22"/>
      <c r="AO36" s="22"/>
      <c r="AP36" s="22"/>
      <c r="AQ36" s="22"/>
      <c r="AR36" s="22"/>
      <c r="AS36" s="22"/>
      <c r="AT36" s="22"/>
      <c r="AU36" s="22"/>
      <c r="AV36" s="22"/>
      <c r="AW36" s="22"/>
    </row>
    <row r="37" spans="1:49" x14ac:dyDescent="0.25">
      <c r="A37" s="11" t="s">
        <v>250</v>
      </c>
      <c r="B37" s="12">
        <v>9</v>
      </c>
      <c r="C37" s="13">
        <v>5</v>
      </c>
      <c r="D37" s="11">
        <v>3</v>
      </c>
      <c r="E37" s="11">
        <v>0</v>
      </c>
      <c r="F37" s="11">
        <v>0</v>
      </c>
      <c r="G37" s="16">
        <v>1</v>
      </c>
      <c r="H37" s="11">
        <v>0</v>
      </c>
      <c r="I37" s="11">
        <v>0</v>
      </c>
      <c r="J37" s="16">
        <v>3</v>
      </c>
      <c r="K37" s="11">
        <v>5</v>
      </c>
      <c r="L37" s="11">
        <v>4</v>
      </c>
      <c r="M37" s="11">
        <v>4</v>
      </c>
      <c r="N37" s="20" t="s">
        <v>1394</v>
      </c>
      <c r="O37" s="11" t="s">
        <v>1486</v>
      </c>
      <c r="P37" s="11">
        <v>98.409000000000006</v>
      </c>
      <c r="Q37" s="20" t="s">
        <v>492</v>
      </c>
      <c r="R37" s="22" t="s">
        <v>493</v>
      </c>
      <c r="S37" s="22" t="s">
        <v>494</v>
      </c>
      <c r="T37" s="22" t="s">
        <v>495</v>
      </c>
      <c r="U37" s="22" t="s">
        <v>496</v>
      </c>
      <c r="V37" s="22"/>
      <c r="W37" s="22"/>
      <c r="X37" s="22"/>
      <c r="Y37" s="22"/>
      <c r="Z37" s="22"/>
      <c r="AA37" s="22"/>
      <c r="AB37" s="22"/>
      <c r="AC37" s="22"/>
      <c r="AD37" s="22"/>
      <c r="AE37" s="22"/>
      <c r="AF37" s="22"/>
      <c r="AG37" s="22"/>
      <c r="AH37" s="22"/>
      <c r="AI37" s="22"/>
      <c r="AJ37" s="22"/>
      <c r="AK37" s="22"/>
      <c r="AL37" s="22"/>
      <c r="AM37" s="22"/>
      <c r="AN37" s="22"/>
      <c r="AO37" s="22"/>
      <c r="AP37" s="22"/>
      <c r="AQ37" s="22"/>
      <c r="AR37" s="22"/>
      <c r="AS37" s="22"/>
      <c r="AT37" s="22"/>
      <c r="AU37" s="22"/>
      <c r="AV37" s="22"/>
      <c r="AW37" s="22"/>
    </row>
    <row r="38" spans="1:49" x14ac:dyDescent="0.25">
      <c r="A38" s="11" t="s">
        <v>251</v>
      </c>
      <c r="B38" s="12">
        <v>5</v>
      </c>
      <c r="C38" s="13">
        <v>9</v>
      </c>
      <c r="D38" s="11">
        <v>8</v>
      </c>
      <c r="E38" s="11">
        <v>5</v>
      </c>
      <c r="F38" s="11">
        <v>3</v>
      </c>
      <c r="G38" s="16">
        <v>0</v>
      </c>
      <c r="H38" s="11">
        <v>0</v>
      </c>
      <c r="I38" s="11">
        <v>0</v>
      </c>
      <c r="J38" s="16">
        <v>0</v>
      </c>
      <c r="K38" s="11">
        <v>0</v>
      </c>
      <c r="L38" s="11">
        <v>0</v>
      </c>
      <c r="M38" s="11">
        <v>0</v>
      </c>
      <c r="N38" s="20" t="s">
        <v>1395</v>
      </c>
      <c r="O38" s="11" t="s">
        <v>1482</v>
      </c>
      <c r="P38" s="11">
        <v>96</v>
      </c>
      <c r="Q38" s="20" t="s">
        <v>498</v>
      </c>
      <c r="R38" s="22" t="s">
        <v>499</v>
      </c>
      <c r="S38" s="22" t="s">
        <v>500</v>
      </c>
      <c r="T38" s="22" t="s">
        <v>501</v>
      </c>
      <c r="U38" s="22" t="s">
        <v>502</v>
      </c>
      <c r="V38" s="22" t="s">
        <v>503</v>
      </c>
      <c r="W38" s="22" t="s">
        <v>504</v>
      </c>
      <c r="X38" s="22"/>
      <c r="Y38" s="22"/>
      <c r="Z38" s="22"/>
      <c r="AA38" s="22"/>
      <c r="AB38" s="22"/>
      <c r="AC38" s="22"/>
      <c r="AD38" s="22"/>
      <c r="AE38" s="22"/>
      <c r="AF38" s="22"/>
      <c r="AG38" s="22"/>
      <c r="AH38" s="22"/>
      <c r="AI38" s="22"/>
      <c r="AJ38" s="22"/>
      <c r="AK38" s="22"/>
      <c r="AL38" s="22"/>
      <c r="AM38" s="22"/>
      <c r="AN38" s="22"/>
      <c r="AO38" s="22"/>
      <c r="AP38" s="22"/>
      <c r="AQ38" s="22"/>
      <c r="AR38" s="22"/>
      <c r="AS38" s="22"/>
      <c r="AT38" s="22"/>
      <c r="AU38" s="22"/>
      <c r="AV38" s="22"/>
      <c r="AW38" s="22"/>
    </row>
    <row r="39" spans="1:49" x14ac:dyDescent="0.25">
      <c r="A39" s="11" t="s">
        <v>259</v>
      </c>
      <c r="B39" s="12">
        <v>2</v>
      </c>
      <c r="C39" s="13">
        <v>12</v>
      </c>
      <c r="D39" s="11">
        <v>0</v>
      </c>
      <c r="E39" s="11">
        <v>0</v>
      </c>
      <c r="F39" s="11">
        <v>0</v>
      </c>
      <c r="G39" s="16">
        <v>0</v>
      </c>
      <c r="H39" s="11">
        <v>0</v>
      </c>
      <c r="I39" s="11">
        <v>0</v>
      </c>
      <c r="J39" s="16">
        <v>0</v>
      </c>
      <c r="K39" s="11">
        <v>0</v>
      </c>
      <c r="L39" s="11">
        <v>0</v>
      </c>
      <c r="M39" s="11">
        <v>0</v>
      </c>
      <c r="N39" s="20" t="s">
        <v>1396</v>
      </c>
      <c r="O39" s="11" t="s">
        <v>1480</v>
      </c>
      <c r="P39" s="11">
        <v>79.486999999999995</v>
      </c>
      <c r="Q39" s="20" t="s">
        <v>506</v>
      </c>
      <c r="R39" s="22" t="s">
        <v>507</v>
      </c>
      <c r="S39" s="22" t="s">
        <v>508</v>
      </c>
      <c r="T39" s="22" t="s">
        <v>509</v>
      </c>
      <c r="U39" s="22" t="s">
        <v>510</v>
      </c>
      <c r="V39" s="22" t="s">
        <v>511</v>
      </c>
      <c r="W39" s="22" t="s">
        <v>512</v>
      </c>
      <c r="X39" s="22" t="s">
        <v>513</v>
      </c>
      <c r="Y39" s="22" t="s">
        <v>514</v>
      </c>
      <c r="Z39" s="22" t="s">
        <v>515</v>
      </c>
      <c r="AA39" s="22" t="s">
        <v>516</v>
      </c>
      <c r="AB39" s="22" t="s">
        <v>517</v>
      </c>
      <c r="AC39" s="22" t="s">
        <v>518</v>
      </c>
      <c r="AD39" s="22" t="s">
        <v>519</v>
      </c>
      <c r="AE39" s="22"/>
      <c r="AF39" s="22"/>
      <c r="AG39" s="22"/>
      <c r="AH39" s="22"/>
      <c r="AI39" s="22"/>
      <c r="AJ39" s="22"/>
      <c r="AK39" s="22"/>
      <c r="AL39" s="22"/>
      <c r="AM39" s="22"/>
      <c r="AN39" s="22"/>
      <c r="AO39" s="22"/>
      <c r="AP39" s="22"/>
      <c r="AQ39" s="22"/>
      <c r="AR39" s="22"/>
      <c r="AS39" s="22"/>
      <c r="AT39" s="22"/>
      <c r="AU39" s="22"/>
      <c r="AV39" s="22"/>
      <c r="AW39" s="22"/>
    </row>
    <row r="40" spans="1:49" x14ac:dyDescent="0.25">
      <c r="A40" s="11" t="s">
        <v>278</v>
      </c>
      <c r="B40" s="12">
        <v>1</v>
      </c>
      <c r="C40" s="13">
        <v>13</v>
      </c>
      <c r="D40" s="11">
        <v>40</v>
      </c>
      <c r="E40" s="11">
        <v>0</v>
      </c>
      <c r="F40" s="11">
        <v>3</v>
      </c>
      <c r="G40" s="16">
        <v>1</v>
      </c>
      <c r="H40" s="11">
        <v>0</v>
      </c>
      <c r="I40" s="11">
        <v>7</v>
      </c>
      <c r="J40" s="16">
        <v>2</v>
      </c>
      <c r="K40" s="11">
        <v>3</v>
      </c>
      <c r="L40" s="11">
        <v>0</v>
      </c>
      <c r="M40" s="11">
        <v>0</v>
      </c>
      <c r="N40" s="20" t="s">
        <v>1397</v>
      </c>
      <c r="O40" s="11" t="s">
        <v>1480</v>
      </c>
      <c r="P40" s="11">
        <v>95.954999999999998</v>
      </c>
      <c r="Q40" s="20" t="s">
        <v>521</v>
      </c>
      <c r="R40" s="22" t="s">
        <v>522</v>
      </c>
      <c r="S40" s="22" t="s">
        <v>523</v>
      </c>
      <c r="T40" s="22" t="s">
        <v>524</v>
      </c>
      <c r="U40" s="22" t="s">
        <v>525</v>
      </c>
      <c r="V40" s="22" t="s">
        <v>526</v>
      </c>
      <c r="W40" s="22" t="s">
        <v>527</v>
      </c>
      <c r="X40" s="22" t="s">
        <v>528</v>
      </c>
      <c r="Y40" s="22" t="s">
        <v>529</v>
      </c>
      <c r="Z40" s="22" t="s">
        <v>530</v>
      </c>
      <c r="AA40" s="22" t="s">
        <v>531</v>
      </c>
      <c r="AB40" s="22" t="s">
        <v>532</v>
      </c>
      <c r="AC40" s="22"/>
      <c r="AD40" s="22"/>
      <c r="AE40" s="22"/>
      <c r="AF40" s="22"/>
      <c r="AG40" s="22"/>
      <c r="AH40" s="22"/>
      <c r="AI40" s="22"/>
      <c r="AJ40" s="22"/>
      <c r="AK40" s="22"/>
      <c r="AL40" s="22"/>
      <c r="AM40" s="22"/>
      <c r="AN40" s="22"/>
      <c r="AO40" s="22"/>
      <c r="AP40" s="22"/>
      <c r="AQ40" s="22"/>
      <c r="AR40" s="22"/>
      <c r="AS40" s="22"/>
      <c r="AT40" s="22"/>
      <c r="AU40" s="22"/>
      <c r="AV40" s="22"/>
      <c r="AW40" s="22"/>
    </row>
    <row r="41" spans="1:49" x14ac:dyDescent="0.25">
      <c r="A41" s="11" t="s">
        <v>282</v>
      </c>
      <c r="B41" s="12">
        <v>1</v>
      </c>
      <c r="C41" s="13">
        <v>13</v>
      </c>
      <c r="D41" s="11">
        <v>2</v>
      </c>
      <c r="E41" s="11">
        <v>5</v>
      </c>
      <c r="F41" s="11">
        <v>2</v>
      </c>
      <c r="G41" s="16">
        <v>2</v>
      </c>
      <c r="H41" s="11">
        <v>2</v>
      </c>
      <c r="I41" s="11">
        <v>2</v>
      </c>
      <c r="J41" s="16">
        <v>1</v>
      </c>
      <c r="K41" s="11">
        <v>1</v>
      </c>
      <c r="L41" s="11">
        <v>1</v>
      </c>
      <c r="M41" s="11">
        <v>1</v>
      </c>
      <c r="N41" s="20" t="s">
        <v>1398</v>
      </c>
      <c r="O41" s="11" t="s">
        <v>1483</v>
      </c>
      <c r="P41" s="11">
        <v>99.49</v>
      </c>
      <c r="Q41" s="20" t="s">
        <v>534</v>
      </c>
      <c r="R41" s="22" t="s">
        <v>535</v>
      </c>
      <c r="S41" s="22"/>
      <c r="T41" s="22"/>
      <c r="U41" s="22"/>
      <c r="V41" s="22"/>
      <c r="W41" s="22"/>
      <c r="X41" s="22"/>
      <c r="Y41" s="22"/>
      <c r="Z41" s="22"/>
      <c r="AA41" s="22"/>
      <c r="AB41" s="22"/>
      <c r="AC41" s="22"/>
      <c r="AD41" s="22"/>
      <c r="AE41" s="22"/>
      <c r="AF41" s="22"/>
      <c r="AG41" s="22"/>
      <c r="AH41" s="22"/>
      <c r="AI41" s="22"/>
      <c r="AJ41" s="22"/>
      <c r="AK41" s="22"/>
      <c r="AL41" s="22"/>
      <c r="AM41" s="22"/>
      <c r="AN41" s="22"/>
      <c r="AO41" s="22"/>
      <c r="AP41" s="22"/>
      <c r="AQ41" s="22"/>
      <c r="AR41" s="22"/>
      <c r="AS41" s="22"/>
      <c r="AT41" s="22"/>
      <c r="AU41" s="22"/>
      <c r="AV41" s="22"/>
      <c r="AW41" s="22"/>
    </row>
    <row r="42" spans="1:49" x14ac:dyDescent="0.25">
      <c r="A42" s="11" t="s">
        <v>301</v>
      </c>
      <c r="B42" s="12">
        <v>6</v>
      </c>
      <c r="C42" s="13">
        <v>8</v>
      </c>
      <c r="D42" s="11">
        <v>8</v>
      </c>
      <c r="E42" s="11">
        <v>14</v>
      </c>
      <c r="F42" s="11">
        <v>13</v>
      </c>
      <c r="G42" s="16">
        <v>0</v>
      </c>
      <c r="H42" s="11">
        <v>0</v>
      </c>
      <c r="I42" s="11">
        <v>0</v>
      </c>
      <c r="J42" s="16">
        <v>2</v>
      </c>
      <c r="K42" s="11">
        <v>4</v>
      </c>
      <c r="L42" s="11">
        <v>4</v>
      </c>
      <c r="M42" s="11">
        <v>3</v>
      </c>
      <c r="N42" s="20" t="s">
        <v>1399</v>
      </c>
      <c r="O42" s="11" t="s">
        <v>1482</v>
      </c>
      <c r="P42" s="11">
        <v>98.24</v>
      </c>
      <c r="Q42" s="20" t="s">
        <v>537</v>
      </c>
      <c r="R42" s="22" t="s">
        <v>538</v>
      </c>
      <c r="S42" s="22" t="s">
        <v>539</v>
      </c>
      <c r="T42" s="22" t="s">
        <v>540</v>
      </c>
      <c r="U42" s="22" t="s">
        <v>541</v>
      </c>
      <c r="V42" s="22"/>
      <c r="W42" s="22"/>
      <c r="X42" s="22"/>
      <c r="Y42" s="22"/>
      <c r="Z42" s="22"/>
      <c r="AA42" s="22"/>
      <c r="AB42" s="22"/>
      <c r="AC42" s="22"/>
      <c r="AD42" s="22"/>
      <c r="AE42" s="22"/>
      <c r="AF42" s="22"/>
      <c r="AG42" s="22"/>
      <c r="AH42" s="22"/>
      <c r="AI42" s="22"/>
      <c r="AJ42" s="22"/>
      <c r="AK42" s="22"/>
      <c r="AL42" s="22"/>
      <c r="AM42" s="22"/>
      <c r="AN42" s="22"/>
      <c r="AO42" s="22"/>
      <c r="AP42" s="22"/>
      <c r="AQ42" s="22"/>
      <c r="AR42" s="22"/>
      <c r="AS42" s="22"/>
      <c r="AT42" s="22"/>
      <c r="AU42" s="22"/>
      <c r="AV42" s="22"/>
      <c r="AW42" s="22"/>
    </row>
    <row r="43" spans="1:49" x14ac:dyDescent="0.25">
      <c r="A43" s="11" t="s">
        <v>320</v>
      </c>
      <c r="B43" s="12">
        <v>1</v>
      </c>
      <c r="C43" s="13">
        <v>13</v>
      </c>
      <c r="D43" s="11">
        <v>1</v>
      </c>
      <c r="E43" s="11">
        <v>9</v>
      </c>
      <c r="F43" s="11">
        <v>0</v>
      </c>
      <c r="G43" s="16">
        <v>0</v>
      </c>
      <c r="H43" s="11">
        <v>0</v>
      </c>
      <c r="I43" s="11">
        <v>0</v>
      </c>
      <c r="J43" s="16">
        <v>1</v>
      </c>
      <c r="K43" s="11">
        <v>1</v>
      </c>
      <c r="L43" s="11">
        <v>1</v>
      </c>
      <c r="M43" s="11">
        <v>1</v>
      </c>
      <c r="N43" s="20" t="s">
        <v>1400</v>
      </c>
      <c r="O43" s="11" t="s">
        <v>1480</v>
      </c>
      <c r="P43" s="11">
        <v>79.343000000000004</v>
      </c>
      <c r="Q43" s="20" t="s">
        <v>543</v>
      </c>
      <c r="R43" s="22" t="s">
        <v>544</v>
      </c>
      <c r="S43" s="22" t="s">
        <v>545</v>
      </c>
      <c r="T43" s="22" t="s">
        <v>546</v>
      </c>
      <c r="U43" s="22" t="s">
        <v>547</v>
      </c>
      <c r="V43" s="22" t="s">
        <v>548</v>
      </c>
      <c r="W43" s="22" t="s">
        <v>549</v>
      </c>
      <c r="X43" s="22" t="s">
        <v>550</v>
      </c>
      <c r="Y43" s="22" t="s">
        <v>551</v>
      </c>
      <c r="Z43" s="22" t="s">
        <v>552</v>
      </c>
      <c r="AA43" s="22" t="s">
        <v>553</v>
      </c>
      <c r="AB43" s="22" t="s">
        <v>554</v>
      </c>
      <c r="AC43" s="22" t="s">
        <v>555</v>
      </c>
      <c r="AD43" s="22" t="s">
        <v>556</v>
      </c>
      <c r="AE43" s="22"/>
      <c r="AF43" s="22"/>
      <c r="AG43" s="22"/>
      <c r="AH43" s="22"/>
      <c r="AI43" s="22"/>
      <c r="AJ43" s="22"/>
      <c r="AK43" s="22"/>
      <c r="AL43" s="22"/>
      <c r="AM43" s="22"/>
      <c r="AN43" s="22"/>
      <c r="AO43" s="22"/>
      <c r="AP43" s="22"/>
      <c r="AQ43" s="22"/>
      <c r="AR43" s="22"/>
      <c r="AS43" s="22"/>
      <c r="AT43" s="22"/>
      <c r="AU43" s="22"/>
      <c r="AV43" s="22"/>
      <c r="AW43" s="22"/>
    </row>
    <row r="44" spans="1:49" x14ac:dyDescent="0.25">
      <c r="A44" s="11" t="s">
        <v>321</v>
      </c>
      <c r="B44" s="12">
        <v>6</v>
      </c>
      <c r="C44" s="13">
        <v>7</v>
      </c>
      <c r="D44" s="11">
        <v>0</v>
      </c>
      <c r="E44" s="11">
        <v>16</v>
      </c>
      <c r="F44" s="11">
        <v>2</v>
      </c>
      <c r="G44" s="16">
        <v>1</v>
      </c>
      <c r="H44" s="11">
        <v>1</v>
      </c>
      <c r="I44" s="11">
        <v>1</v>
      </c>
      <c r="J44" s="16">
        <v>1</v>
      </c>
      <c r="K44" s="11">
        <v>1</v>
      </c>
      <c r="L44" s="11">
        <v>1</v>
      </c>
      <c r="M44" s="11">
        <v>1</v>
      </c>
      <c r="N44" s="20" t="s">
        <v>1402</v>
      </c>
      <c r="O44" s="11" t="s">
        <v>1480</v>
      </c>
      <c r="P44" s="11">
        <v>96.774000000000001</v>
      </c>
      <c r="Q44" s="20" t="s">
        <v>573</v>
      </c>
      <c r="R44" s="22" t="s">
        <v>574</v>
      </c>
      <c r="S44" s="22" t="s">
        <v>575</v>
      </c>
      <c r="T44" s="22" t="s">
        <v>576</v>
      </c>
      <c r="U44" s="22" t="s">
        <v>577</v>
      </c>
      <c r="V44" s="22" t="s">
        <v>578</v>
      </c>
      <c r="W44" s="22" t="s">
        <v>579</v>
      </c>
      <c r="X44" s="22" t="s">
        <v>580</v>
      </c>
      <c r="Y44" s="22" t="s">
        <v>581</v>
      </c>
      <c r="Z44" s="22" t="s">
        <v>582</v>
      </c>
      <c r="AA44" s="22" t="s">
        <v>583</v>
      </c>
      <c r="AB44" s="22" t="s">
        <v>584</v>
      </c>
      <c r="AC44" s="22" t="s">
        <v>585</v>
      </c>
      <c r="AD44" s="22"/>
      <c r="AE44" s="22"/>
      <c r="AF44" s="22"/>
      <c r="AG44" s="22"/>
      <c r="AH44" s="22"/>
      <c r="AI44" s="22"/>
      <c r="AJ44" s="22"/>
      <c r="AK44" s="22"/>
      <c r="AL44" s="22"/>
      <c r="AM44" s="22"/>
      <c r="AN44" s="22"/>
      <c r="AO44" s="22"/>
      <c r="AP44" s="22"/>
      <c r="AQ44" s="22"/>
      <c r="AR44" s="22"/>
      <c r="AS44" s="22"/>
      <c r="AT44" s="22"/>
      <c r="AU44" s="22"/>
      <c r="AV44" s="22"/>
      <c r="AW44" s="22"/>
    </row>
    <row r="45" spans="1:49" x14ac:dyDescent="0.25">
      <c r="A45" s="11" t="s">
        <v>322</v>
      </c>
      <c r="B45" s="12">
        <v>11</v>
      </c>
      <c r="C45" s="13">
        <v>2</v>
      </c>
      <c r="D45" s="11">
        <v>0</v>
      </c>
      <c r="E45" s="11">
        <v>1</v>
      </c>
      <c r="F45" s="11">
        <v>11</v>
      </c>
      <c r="G45" s="16">
        <v>0</v>
      </c>
      <c r="H45" s="11">
        <v>0</v>
      </c>
      <c r="I45" s="11">
        <v>0</v>
      </c>
      <c r="J45" s="16">
        <v>0</v>
      </c>
      <c r="K45" s="11">
        <v>0</v>
      </c>
      <c r="L45" s="11">
        <v>0</v>
      </c>
      <c r="M45" s="11">
        <v>0</v>
      </c>
      <c r="N45" s="20" t="s">
        <v>1401</v>
      </c>
      <c r="O45" s="11" t="s">
        <v>1480</v>
      </c>
      <c r="P45" s="11">
        <v>72.221999999999994</v>
      </c>
      <c r="Q45" s="20" t="s">
        <v>559</v>
      </c>
      <c r="R45" s="22" t="s">
        <v>560</v>
      </c>
      <c r="S45" s="22" t="s">
        <v>561</v>
      </c>
      <c r="T45" s="22" t="s">
        <v>562</v>
      </c>
      <c r="U45" s="22" t="s">
        <v>563</v>
      </c>
      <c r="V45" s="22" t="s">
        <v>564</v>
      </c>
      <c r="W45" s="22" t="s">
        <v>565</v>
      </c>
      <c r="X45" s="22" t="s">
        <v>566</v>
      </c>
      <c r="Y45" s="22" t="s">
        <v>567</v>
      </c>
      <c r="Z45" s="22" t="s">
        <v>568</v>
      </c>
      <c r="AA45" s="22" t="s">
        <v>569</v>
      </c>
      <c r="AB45" s="22" t="s">
        <v>570</v>
      </c>
      <c r="AC45" s="22" t="s">
        <v>571</v>
      </c>
      <c r="AD45" s="22"/>
      <c r="AE45" s="22"/>
      <c r="AF45" s="22"/>
      <c r="AG45" s="22"/>
      <c r="AH45" s="22"/>
      <c r="AI45" s="22"/>
      <c r="AJ45" s="22"/>
      <c r="AK45" s="22"/>
      <c r="AL45" s="22"/>
      <c r="AM45" s="22"/>
      <c r="AN45" s="22"/>
      <c r="AO45" s="22"/>
      <c r="AP45" s="22"/>
      <c r="AQ45" s="22"/>
      <c r="AR45" s="22"/>
      <c r="AS45" s="22"/>
      <c r="AT45" s="22"/>
      <c r="AU45" s="22"/>
      <c r="AV45" s="22"/>
      <c r="AW45" s="22"/>
    </row>
    <row r="46" spans="1:49" x14ac:dyDescent="0.25">
      <c r="A46" s="11" t="s">
        <v>323</v>
      </c>
      <c r="B46" s="12">
        <v>9</v>
      </c>
      <c r="C46" s="13">
        <v>4</v>
      </c>
      <c r="D46" s="11">
        <v>22</v>
      </c>
      <c r="E46" s="11">
        <v>0</v>
      </c>
      <c r="F46" s="11">
        <v>5</v>
      </c>
      <c r="G46" s="16">
        <v>1</v>
      </c>
      <c r="H46" s="11">
        <v>1</v>
      </c>
      <c r="I46" s="11">
        <v>1</v>
      </c>
      <c r="J46" s="16">
        <v>3</v>
      </c>
      <c r="K46" s="11">
        <v>1</v>
      </c>
      <c r="L46" s="11">
        <v>1</v>
      </c>
      <c r="M46" s="11">
        <v>1</v>
      </c>
      <c r="N46" s="20" t="s">
        <v>1403</v>
      </c>
      <c r="O46" s="11" t="s">
        <v>1482</v>
      </c>
      <c r="P46" s="11">
        <v>89.914000000000001</v>
      </c>
      <c r="Q46" s="20" t="s">
        <v>588</v>
      </c>
      <c r="R46" s="22" t="s">
        <v>589</v>
      </c>
      <c r="S46" s="22" t="s">
        <v>590</v>
      </c>
      <c r="T46" s="22" t="s">
        <v>591</v>
      </c>
      <c r="U46" s="22" t="s">
        <v>592</v>
      </c>
      <c r="V46" s="22" t="s">
        <v>593</v>
      </c>
      <c r="W46" s="22" t="s">
        <v>594</v>
      </c>
      <c r="X46" s="22"/>
      <c r="Y46" s="22"/>
      <c r="Z46" s="22"/>
      <c r="AA46" s="22"/>
      <c r="AB46" s="22"/>
      <c r="AC46" s="22"/>
      <c r="AD46" s="22"/>
      <c r="AE46" s="22"/>
      <c r="AF46" s="22"/>
      <c r="AG46" s="22"/>
      <c r="AH46" s="22"/>
      <c r="AI46" s="22"/>
      <c r="AJ46" s="22"/>
      <c r="AK46" s="22"/>
      <c r="AL46" s="22"/>
      <c r="AM46" s="22"/>
      <c r="AN46" s="22"/>
      <c r="AO46" s="22"/>
      <c r="AP46" s="22"/>
      <c r="AQ46" s="22"/>
      <c r="AR46" s="22"/>
      <c r="AS46" s="22"/>
      <c r="AT46" s="22"/>
      <c r="AU46" s="22"/>
      <c r="AV46" s="22"/>
      <c r="AW46" s="22"/>
    </row>
    <row r="47" spans="1:49" x14ac:dyDescent="0.25">
      <c r="A47" s="11" t="s">
        <v>341</v>
      </c>
      <c r="B47" s="12">
        <v>1</v>
      </c>
      <c r="C47" s="13">
        <v>12</v>
      </c>
      <c r="D47" s="11">
        <v>11</v>
      </c>
      <c r="E47" s="11">
        <v>11</v>
      </c>
      <c r="F47" s="11">
        <v>0</v>
      </c>
      <c r="G47" s="16">
        <v>0</v>
      </c>
      <c r="H47" s="11">
        <v>0</v>
      </c>
      <c r="I47" s="11">
        <v>0</v>
      </c>
      <c r="J47" s="16">
        <v>1</v>
      </c>
      <c r="K47" s="11">
        <v>1</v>
      </c>
      <c r="L47" s="11">
        <v>2</v>
      </c>
      <c r="M47" s="11">
        <v>2</v>
      </c>
      <c r="N47" s="20" t="s">
        <v>1404</v>
      </c>
      <c r="O47" s="11" t="s">
        <v>1485</v>
      </c>
      <c r="P47" s="11">
        <v>97.894999999999996</v>
      </c>
      <c r="Q47" s="20" t="s">
        <v>597</v>
      </c>
      <c r="R47" s="22" t="s">
        <v>598</v>
      </c>
      <c r="S47" s="22" t="s">
        <v>599</v>
      </c>
      <c r="T47" s="22" t="s">
        <v>600</v>
      </c>
      <c r="U47" s="22"/>
      <c r="V47" s="22"/>
      <c r="W47" s="22"/>
      <c r="X47" s="22"/>
      <c r="Y47" s="22"/>
      <c r="Z47" s="22"/>
      <c r="AA47" s="22"/>
      <c r="AB47" s="22"/>
      <c r="AC47" s="22"/>
      <c r="AD47" s="22"/>
      <c r="AE47" s="22"/>
      <c r="AF47" s="22"/>
      <c r="AG47" s="22"/>
      <c r="AH47" s="22"/>
      <c r="AI47" s="22"/>
      <c r="AJ47" s="22"/>
      <c r="AK47" s="22"/>
      <c r="AL47" s="22"/>
      <c r="AM47" s="22"/>
      <c r="AN47" s="22"/>
      <c r="AO47" s="22"/>
      <c r="AP47" s="22"/>
      <c r="AQ47" s="22"/>
      <c r="AR47" s="22"/>
      <c r="AS47" s="22"/>
      <c r="AT47" s="22"/>
      <c r="AU47" s="22"/>
      <c r="AV47" s="22"/>
      <c r="AW47" s="22"/>
    </row>
    <row r="48" spans="1:49" x14ac:dyDescent="0.25">
      <c r="A48" s="11" t="s">
        <v>345</v>
      </c>
      <c r="B48" s="12">
        <v>5</v>
      </c>
      <c r="C48" s="13">
        <v>8</v>
      </c>
      <c r="D48" s="11">
        <v>11</v>
      </c>
      <c r="E48" s="11">
        <v>7</v>
      </c>
      <c r="F48" s="11">
        <v>6</v>
      </c>
      <c r="G48" s="16">
        <v>15</v>
      </c>
      <c r="H48" s="11">
        <v>5</v>
      </c>
      <c r="I48" s="11">
        <v>4</v>
      </c>
      <c r="J48" s="16">
        <v>5</v>
      </c>
      <c r="K48" s="11">
        <v>1</v>
      </c>
      <c r="L48" s="11">
        <v>2</v>
      </c>
      <c r="M48" s="11">
        <v>2</v>
      </c>
      <c r="N48" s="20" t="s">
        <v>1405</v>
      </c>
      <c r="O48" s="11" t="s">
        <v>1489</v>
      </c>
      <c r="P48" s="11">
        <v>97.843999999999994</v>
      </c>
      <c r="Q48" s="20" t="s">
        <v>602</v>
      </c>
      <c r="R48" s="22" t="s">
        <v>603</v>
      </c>
      <c r="S48" s="22"/>
      <c r="T48" s="22"/>
      <c r="U48" s="22"/>
      <c r="V48" s="22"/>
      <c r="W48" s="22"/>
      <c r="X48" s="22"/>
      <c r="Y48" s="22"/>
      <c r="Z48" s="22"/>
      <c r="AA48" s="22"/>
      <c r="AB48" s="22"/>
      <c r="AC48" s="22"/>
      <c r="AD48" s="22"/>
      <c r="AE48" s="22"/>
      <c r="AF48" s="22"/>
      <c r="AG48" s="22"/>
      <c r="AH48" s="22"/>
      <c r="AI48" s="22"/>
      <c r="AJ48" s="22"/>
      <c r="AK48" s="22"/>
      <c r="AL48" s="22"/>
      <c r="AM48" s="22"/>
      <c r="AN48" s="22"/>
      <c r="AO48" s="22"/>
      <c r="AP48" s="22"/>
      <c r="AQ48" s="22"/>
      <c r="AR48" s="22"/>
      <c r="AS48" s="22"/>
      <c r="AT48" s="22"/>
      <c r="AU48" s="22"/>
      <c r="AV48" s="22"/>
      <c r="AW48" s="22"/>
    </row>
    <row r="49" spans="1:49" x14ac:dyDescent="0.25">
      <c r="A49" s="11" t="s">
        <v>346</v>
      </c>
      <c r="B49" s="12">
        <v>3</v>
      </c>
      <c r="C49" s="13">
        <v>10</v>
      </c>
      <c r="D49" s="11">
        <v>5</v>
      </c>
      <c r="E49" s="11">
        <v>10</v>
      </c>
      <c r="F49" s="11">
        <v>0</v>
      </c>
      <c r="G49" s="16">
        <v>2</v>
      </c>
      <c r="H49" s="11">
        <v>2</v>
      </c>
      <c r="I49" s="11">
        <v>1</v>
      </c>
      <c r="J49" s="16">
        <v>2</v>
      </c>
      <c r="K49" s="11">
        <v>2</v>
      </c>
      <c r="L49" s="11">
        <v>2</v>
      </c>
      <c r="M49" s="11">
        <v>3</v>
      </c>
      <c r="N49" s="20" t="s">
        <v>1406</v>
      </c>
      <c r="O49" s="11" t="s">
        <v>1490</v>
      </c>
      <c r="P49" s="11">
        <v>98.596000000000004</v>
      </c>
      <c r="Q49" s="20" t="s">
        <v>605</v>
      </c>
      <c r="R49" s="22" t="s">
        <v>606</v>
      </c>
      <c r="S49" s="22" t="s">
        <v>607</v>
      </c>
      <c r="T49" s="22" t="s">
        <v>608</v>
      </c>
      <c r="U49" s="22"/>
      <c r="V49" s="22"/>
      <c r="W49" s="22"/>
      <c r="X49" s="22"/>
      <c r="Y49" s="22"/>
      <c r="Z49" s="22"/>
      <c r="AA49" s="22"/>
      <c r="AB49" s="22"/>
      <c r="AC49" s="22"/>
      <c r="AD49" s="22"/>
      <c r="AE49" s="22"/>
      <c r="AF49" s="22"/>
      <c r="AG49" s="22"/>
      <c r="AH49" s="22"/>
      <c r="AI49" s="22"/>
      <c r="AJ49" s="22"/>
      <c r="AK49" s="22"/>
      <c r="AL49" s="22"/>
      <c r="AM49" s="22"/>
      <c r="AN49" s="22"/>
      <c r="AO49" s="22"/>
      <c r="AP49" s="22"/>
      <c r="AQ49" s="22"/>
      <c r="AR49" s="22"/>
      <c r="AS49" s="22"/>
      <c r="AT49" s="22"/>
      <c r="AU49" s="22"/>
      <c r="AV49" s="22"/>
      <c r="AW49" s="22"/>
    </row>
    <row r="50" spans="1:49" x14ac:dyDescent="0.25">
      <c r="A50" s="11" t="s">
        <v>347</v>
      </c>
      <c r="B50" s="12">
        <v>11</v>
      </c>
      <c r="C50" s="13">
        <v>1</v>
      </c>
      <c r="D50" s="11">
        <v>10</v>
      </c>
      <c r="E50" s="11">
        <v>11</v>
      </c>
      <c r="F50" s="11">
        <v>8</v>
      </c>
      <c r="G50" s="16">
        <v>9</v>
      </c>
      <c r="H50" s="11">
        <v>11</v>
      </c>
      <c r="I50" s="11">
        <v>3</v>
      </c>
      <c r="J50" s="16">
        <v>8</v>
      </c>
      <c r="K50" s="11">
        <v>5</v>
      </c>
      <c r="L50" s="11">
        <v>7</v>
      </c>
      <c r="M50" s="11">
        <v>10</v>
      </c>
      <c r="N50" s="20" t="s">
        <v>1407</v>
      </c>
      <c r="O50" s="11" t="s">
        <v>1487</v>
      </c>
      <c r="P50" s="11">
        <v>99.715999999999994</v>
      </c>
      <c r="Q50" s="20" t="s">
        <v>611</v>
      </c>
      <c r="R50" s="22" t="s">
        <v>612</v>
      </c>
      <c r="S50" s="22" t="s">
        <v>613</v>
      </c>
      <c r="T50" s="22" t="s">
        <v>614</v>
      </c>
      <c r="U50" s="22" t="s">
        <v>615</v>
      </c>
      <c r="V50" s="22"/>
      <c r="W50" s="22"/>
      <c r="X50" s="22"/>
      <c r="Y50" s="22"/>
      <c r="Z50" s="22"/>
      <c r="AA50" s="22"/>
      <c r="AB50" s="22"/>
      <c r="AC50" s="22"/>
      <c r="AD50" s="22"/>
      <c r="AE50" s="22"/>
      <c r="AF50" s="22"/>
      <c r="AG50" s="22"/>
      <c r="AH50" s="22"/>
      <c r="AI50" s="22"/>
      <c r="AJ50" s="22"/>
      <c r="AK50" s="22"/>
      <c r="AL50" s="22"/>
      <c r="AM50" s="22"/>
      <c r="AN50" s="22"/>
      <c r="AO50" s="22"/>
      <c r="AP50" s="22"/>
      <c r="AQ50" s="22"/>
      <c r="AR50" s="22"/>
      <c r="AS50" s="22"/>
      <c r="AT50" s="22"/>
      <c r="AU50" s="22"/>
      <c r="AV50" s="22"/>
      <c r="AW50" s="22"/>
    </row>
    <row r="51" spans="1:49" x14ac:dyDescent="0.25">
      <c r="A51" s="11" t="s">
        <v>364</v>
      </c>
      <c r="B51" s="12">
        <v>9</v>
      </c>
      <c r="C51" s="13">
        <v>3</v>
      </c>
      <c r="D51" s="11">
        <v>0</v>
      </c>
      <c r="E51" s="11">
        <v>0</v>
      </c>
      <c r="F51" s="11">
        <v>2</v>
      </c>
      <c r="G51" s="16">
        <v>0</v>
      </c>
      <c r="H51" s="11">
        <v>0</v>
      </c>
      <c r="I51" s="11">
        <v>0</v>
      </c>
      <c r="J51" s="16">
        <v>0</v>
      </c>
      <c r="K51" s="11">
        <v>0</v>
      </c>
      <c r="L51" s="11">
        <v>0</v>
      </c>
      <c r="M51" s="11">
        <v>0</v>
      </c>
      <c r="N51" s="20" t="s">
        <v>1408</v>
      </c>
      <c r="O51" s="11" t="s">
        <v>1480</v>
      </c>
      <c r="P51" s="11">
        <v>81.537999999999997</v>
      </c>
      <c r="Q51" s="20" t="s">
        <v>617</v>
      </c>
      <c r="R51" s="22" t="s">
        <v>618</v>
      </c>
      <c r="S51" s="22" t="s">
        <v>619</v>
      </c>
      <c r="T51" s="22" t="s">
        <v>620</v>
      </c>
      <c r="U51" s="22" t="s">
        <v>621</v>
      </c>
      <c r="V51" s="22" t="s">
        <v>622</v>
      </c>
      <c r="W51" s="22" t="s">
        <v>623</v>
      </c>
      <c r="X51" s="22" t="s">
        <v>624</v>
      </c>
      <c r="Y51" s="22" t="s">
        <v>625</v>
      </c>
      <c r="Z51" s="22" t="s">
        <v>626</v>
      </c>
      <c r="AA51" s="22" t="s">
        <v>627</v>
      </c>
      <c r="AB51" s="22" t="s">
        <v>628</v>
      </c>
      <c r="AC51" s="22"/>
      <c r="AD51" s="22"/>
      <c r="AE51" s="22"/>
      <c r="AF51" s="22"/>
      <c r="AG51" s="22"/>
      <c r="AH51" s="22"/>
      <c r="AI51" s="22"/>
      <c r="AJ51" s="22"/>
      <c r="AK51" s="22"/>
      <c r="AL51" s="22"/>
      <c r="AM51" s="22"/>
      <c r="AN51" s="22"/>
      <c r="AO51" s="22"/>
      <c r="AP51" s="22"/>
      <c r="AQ51" s="22"/>
      <c r="AR51" s="22"/>
      <c r="AS51" s="22"/>
      <c r="AT51" s="22"/>
      <c r="AU51" s="22"/>
      <c r="AV51" s="22"/>
      <c r="AW51" s="22"/>
    </row>
    <row r="52" spans="1:49" x14ac:dyDescent="0.25">
      <c r="A52" s="11" t="s">
        <v>380</v>
      </c>
      <c r="B52" s="12">
        <v>10</v>
      </c>
      <c r="C52" s="13">
        <v>2</v>
      </c>
      <c r="D52" s="11">
        <v>0</v>
      </c>
      <c r="E52" s="11">
        <v>0</v>
      </c>
      <c r="F52" s="11">
        <v>3</v>
      </c>
      <c r="G52" s="16">
        <v>0</v>
      </c>
      <c r="H52" s="11">
        <v>0</v>
      </c>
      <c r="I52" s="11">
        <v>0</v>
      </c>
      <c r="J52" s="16">
        <v>0</v>
      </c>
      <c r="K52" s="11">
        <v>0</v>
      </c>
      <c r="L52" s="11">
        <v>0</v>
      </c>
      <c r="M52" s="11">
        <v>0</v>
      </c>
      <c r="N52" s="20" t="s">
        <v>1408</v>
      </c>
      <c r="O52" s="11" t="s">
        <v>1480</v>
      </c>
      <c r="P52" s="11">
        <v>83.158000000000001</v>
      </c>
      <c r="Q52" s="20" t="s">
        <v>630</v>
      </c>
      <c r="R52" s="22" t="s">
        <v>631</v>
      </c>
      <c r="S52" s="22" t="s">
        <v>632</v>
      </c>
      <c r="T52" s="22" t="s">
        <v>633</v>
      </c>
      <c r="U52" s="22" t="s">
        <v>634</v>
      </c>
      <c r="V52" s="22" t="s">
        <v>635</v>
      </c>
      <c r="W52" s="22" t="s">
        <v>636</v>
      </c>
      <c r="X52" s="22" t="s">
        <v>637</v>
      </c>
      <c r="Y52" s="22" t="s">
        <v>638</v>
      </c>
      <c r="Z52" s="22" t="s">
        <v>639</v>
      </c>
      <c r="AA52" s="22" t="s">
        <v>640</v>
      </c>
      <c r="AB52" s="22" t="s">
        <v>641</v>
      </c>
      <c r="AC52" s="22"/>
      <c r="AD52" s="22"/>
      <c r="AE52" s="22"/>
      <c r="AF52" s="22"/>
      <c r="AG52" s="22"/>
      <c r="AH52" s="22"/>
      <c r="AI52" s="22"/>
      <c r="AJ52" s="22"/>
      <c r="AK52" s="22"/>
      <c r="AL52" s="22"/>
      <c r="AM52" s="22"/>
      <c r="AN52" s="22"/>
      <c r="AO52" s="22"/>
      <c r="AP52" s="22"/>
      <c r="AQ52" s="22"/>
      <c r="AR52" s="22"/>
      <c r="AS52" s="22"/>
      <c r="AT52" s="22"/>
      <c r="AU52" s="22"/>
      <c r="AV52" s="22"/>
      <c r="AW52" s="22"/>
    </row>
    <row r="53" spans="1:49" x14ac:dyDescent="0.25">
      <c r="A53" s="11" t="s">
        <v>381</v>
      </c>
      <c r="B53" s="12">
        <v>9</v>
      </c>
      <c r="C53" s="13">
        <v>3</v>
      </c>
      <c r="D53" s="11">
        <v>21</v>
      </c>
      <c r="E53" s="11">
        <v>1</v>
      </c>
      <c r="F53" s="11">
        <v>0</v>
      </c>
      <c r="G53" s="16">
        <v>0</v>
      </c>
      <c r="H53" s="11">
        <v>0</v>
      </c>
      <c r="I53" s="11">
        <v>0</v>
      </c>
      <c r="J53" s="16">
        <v>0</v>
      </c>
      <c r="K53" s="11">
        <v>0</v>
      </c>
      <c r="L53" s="11">
        <v>0</v>
      </c>
      <c r="M53" s="11">
        <v>0</v>
      </c>
      <c r="N53" s="20" t="s">
        <v>1409</v>
      </c>
      <c r="O53" s="11" t="s">
        <v>1480</v>
      </c>
      <c r="P53" s="11">
        <v>93.13</v>
      </c>
      <c r="Q53" s="20" t="s">
        <v>643</v>
      </c>
      <c r="R53" s="22" t="s">
        <v>644</v>
      </c>
      <c r="S53" s="22" t="s">
        <v>645</v>
      </c>
      <c r="T53" s="22" t="s">
        <v>646</v>
      </c>
      <c r="U53" s="22" t="s">
        <v>647</v>
      </c>
      <c r="V53" s="22" t="s">
        <v>648</v>
      </c>
      <c r="W53" s="22" t="s">
        <v>649</v>
      </c>
      <c r="X53" s="22" t="s">
        <v>650</v>
      </c>
      <c r="Y53" s="22" t="s">
        <v>651</v>
      </c>
      <c r="Z53" s="22" t="s">
        <v>652</v>
      </c>
      <c r="AA53" s="22" t="s">
        <v>653</v>
      </c>
      <c r="AB53" s="22" t="s">
        <v>654</v>
      </c>
      <c r="AC53" s="22"/>
      <c r="AD53" s="22"/>
      <c r="AE53" s="22"/>
      <c r="AF53" s="22"/>
      <c r="AG53" s="22"/>
      <c r="AH53" s="22"/>
      <c r="AI53" s="22"/>
      <c r="AJ53" s="22"/>
      <c r="AK53" s="22"/>
      <c r="AL53" s="22"/>
      <c r="AM53" s="22"/>
      <c r="AN53" s="22"/>
      <c r="AO53" s="22"/>
      <c r="AP53" s="22"/>
      <c r="AQ53" s="22"/>
      <c r="AR53" s="22"/>
      <c r="AS53" s="22"/>
      <c r="AT53" s="22"/>
      <c r="AU53" s="22"/>
      <c r="AV53" s="22"/>
      <c r="AW53" s="22"/>
    </row>
    <row r="54" spans="1:49" x14ac:dyDescent="0.25">
      <c r="A54" s="11" t="s">
        <v>398</v>
      </c>
      <c r="B54" s="12">
        <v>3</v>
      </c>
      <c r="C54" s="13">
        <v>9</v>
      </c>
      <c r="D54" s="11">
        <v>0</v>
      </c>
      <c r="E54" s="11">
        <v>0</v>
      </c>
      <c r="F54" s="11">
        <v>0</v>
      </c>
      <c r="G54" s="16">
        <v>0</v>
      </c>
      <c r="H54" s="11">
        <v>0</v>
      </c>
      <c r="I54" s="11">
        <v>0</v>
      </c>
      <c r="J54" s="16">
        <v>1</v>
      </c>
      <c r="K54" s="11">
        <v>1</v>
      </c>
      <c r="L54" s="11">
        <v>1</v>
      </c>
      <c r="M54" s="11">
        <v>1</v>
      </c>
      <c r="N54" s="20" t="s">
        <v>1408</v>
      </c>
      <c r="O54" s="11" t="s">
        <v>1480</v>
      </c>
      <c r="P54" s="11">
        <v>89.055000000000007</v>
      </c>
      <c r="Q54" s="20" t="s">
        <v>656</v>
      </c>
      <c r="R54" s="22" t="s">
        <v>657</v>
      </c>
      <c r="S54" s="22" t="s">
        <v>658</v>
      </c>
      <c r="T54" s="22" t="s">
        <v>659</v>
      </c>
      <c r="U54" s="22" t="s">
        <v>660</v>
      </c>
      <c r="V54" s="22" t="s">
        <v>661</v>
      </c>
      <c r="W54" s="22" t="s">
        <v>662</v>
      </c>
      <c r="X54" s="22" t="s">
        <v>663</v>
      </c>
      <c r="Y54" s="22" t="s">
        <v>664</v>
      </c>
      <c r="Z54" s="22" t="s">
        <v>665</v>
      </c>
      <c r="AA54" s="22" t="s">
        <v>666</v>
      </c>
      <c r="AB54" s="22" t="s">
        <v>667</v>
      </c>
      <c r="AC54" s="22"/>
      <c r="AD54" s="22"/>
      <c r="AE54" s="22"/>
      <c r="AF54" s="22"/>
      <c r="AG54" s="22"/>
      <c r="AH54" s="22"/>
      <c r="AI54" s="22"/>
      <c r="AJ54" s="22"/>
      <c r="AK54" s="22"/>
      <c r="AL54" s="22"/>
      <c r="AM54" s="22"/>
      <c r="AN54" s="22"/>
      <c r="AO54" s="22"/>
      <c r="AP54" s="22"/>
      <c r="AQ54" s="22"/>
      <c r="AR54" s="22"/>
      <c r="AS54" s="22"/>
      <c r="AT54" s="22"/>
      <c r="AU54" s="22"/>
      <c r="AV54" s="22"/>
      <c r="AW54" s="22"/>
    </row>
    <row r="55" spans="1:49" s="1" customFormat="1" x14ac:dyDescent="0.25">
      <c r="A55" s="11" t="s">
        <v>409</v>
      </c>
      <c r="B55" s="12">
        <v>6</v>
      </c>
      <c r="C55" s="13">
        <v>6</v>
      </c>
      <c r="D55" s="11">
        <v>5</v>
      </c>
      <c r="E55" s="11">
        <v>9</v>
      </c>
      <c r="F55" s="11">
        <v>1</v>
      </c>
      <c r="G55" s="16">
        <v>1</v>
      </c>
      <c r="H55" s="11">
        <v>1</v>
      </c>
      <c r="I55" s="11">
        <v>1</v>
      </c>
      <c r="J55" s="16">
        <v>1</v>
      </c>
      <c r="K55" s="11">
        <v>1</v>
      </c>
      <c r="L55" s="11">
        <v>1</v>
      </c>
      <c r="M55" s="11">
        <v>1</v>
      </c>
      <c r="N55" s="20" t="s">
        <v>1410</v>
      </c>
      <c r="O55" s="11" t="s">
        <v>1480</v>
      </c>
      <c r="P55" s="11">
        <v>96.483999999999995</v>
      </c>
      <c r="Q55" s="20" t="s">
        <v>669</v>
      </c>
      <c r="R55" s="22" t="s">
        <v>670</v>
      </c>
      <c r="S55" s="22" t="s">
        <v>671</v>
      </c>
      <c r="T55" s="22" t="s">
        <v>672</v>
      </c>
      <c r="U55" s="22" t="s">
        <v>673</v>
      </c>
      <c r="V55" s="22" t="s">
        <v>674</v>
      </c>
      <c r="W55" s="22" t="s">
        <v>675</v>
      </c>
      <c r="X55" s="22" t="s">
        <v>676</v>
      </c>
      <c r="Y55" s="22" t="s">
        <v>677</v>
      </c>
      <c r="Z55" s="22" t="s">
        <v>678</v>
      </c>
      <c r="AA55" s="22" t="s">
        <v>679</v>
      </c>
      <c r="AB55" s="22" t="s">
        <v>680</v>
      </c>
      <c r="AC55" s="22"/>
      <c r="AD55" s="22"/>
      <c r="AE55" s="22"/>
      <c r="AF55" s="22"/>
      <c r="AG55" s="22"/>
      <c r="AH55" s="22"/>
      <c r="AI55" s="22"/>
      <c r="AJ55" s="22"/>
      <c r="AK55" s="22"/>
      <c r="AL55" s="22"/>
      <c r="AM55" s="22"/>
      <c r="AN55" s="22"/>
      <c r="AO55" s="22"/>
      <c r="AP55" s="22"/>
      <c r="AQ55" s="22"/>
      <c r="AR55" s="22"/>
      <c r="AS55" s="22"/>
      <c r="AT55" s="22"/>
      <c r="AU55" s="22"/>
      <c r="AV55" s="22"/>
      <c r="AW55" s="22"/>
    </row>
    <row r="56" spans="1:49" x14ac:dyDescent="0.25">
      <c r="A56" s="11" t="s">
        <v>410</v>
      </c>
      <c r="B56" s="12">
        <v>2</v>
      </c>
      <c r="C56" s="13">
        <v>10</v>
      </c>
      <c r="D56" s="11">
        <v>4</v>
      </c>
      <c r="E56" s="11">
        <v>1</v>
      </c>
      <c r="F56" s="11">
        <v>3</v>
      </c>
      <c r="G56" s="16">
        <v>0</v>
      </c>
      <c r="H56" s="11">
        <v>0</v>
      </c>
      <c r="I56" s="11">
        <v>0</v>
      </c>
      <c r="J56" s="16">
        <v>0</v>
      </c>
      <c r="K56" s="11">
        <v>0</v>
      </c>
      <c r="L56" s="11">
        <v>0</v>
      </c>
      <c r="M56" s="11">
        <v>0</v>
      </c>
      <c r="N56" s="20" t="s">
        <v>1411</v>
      </c>
      <c r="O56" s="11" t="s">
        <v>1480</v>
      </c>
      <c r="P56" s="11">
        <v>89.524000000000001</v>
      </c>
      <c r="Q56" s="20" t="s">
        <v>682</v>
      </c>
      <c r="R56" s="22" t="s">
        <v>683</v>
      </c>
      <c r="S56" s="22" t="s">
        <v>684</v>
      </c>
      <c r="T56" s="22" t="s">
        <v>685</v>
      </c>
      <c r="U56" s="22" t="s">
        <v>686</v>
      </c>
      <c r="V56" s="22" t="s">
        <v>687</v>
      </c>
      <c r="W56" s="22" t="s">
        <v>688</v>
      </c>
      <c r="X56" s="22" t="s">
        <v>689</v>
      </c>
      <c r="Y56" s="22" t="s">
        <v>690</v>
      </c>
      <c r="Z56" s="22" t="s">
        <v>691</v>
      </c>
      <c r="AA56" s="22" t="s">
        <v>692</v>
      </c>
      <c r="AB56" s="22" t="s">
        <v>693</v>
      </c>
      <c r="AC56" s="22"/>
      <c r="AD56" s="22"/>
      <c r="AE56" s="22"/>
      <c r="AF56" s="22"/>
      <c r="AG56" s="22"/>
      <c r="AH56" s="22"/>
      <c r="AI56" s="22"/>
      <c r="AJ56" s="22"/>
      <c r="AK56" s="22"/>
      <c r="AL56" s="22"/>
      <c r="AM56" s="22"/>
      <c r="AN56" s="22"/>
      <c r="AO56" s="22"/>
      <c r="AP56" s="22"/>
      <c r="AQ56" s="22"/>
      <c r="AR56" s="22"/>
      <c r="AS56" s="22"/>
      <c r="AT56" s="22"/>
      <c r="AU56" s="22"/>
      <c r="AV56" s="22"/>
      <c r="AW56" s="22"/>
    </row>
    <row r="57" spans="1:49" x14ac:dyDescent="0.25">
      <c r="A57" s="11" t="s">
        <v>427</v>
      </c>
      <c r="B57" s="12">
        <v>4</v>
      </c>
      <c r="C57" s="13">
        <v>8</v>
      </c>
      <c r="D57" s="11">
        <v>21</v>
      </c>
      <c r="E57" s="11">
        <v>39</v>
      </c>
      <c r="F57" s="11">
        <v>73</v>
      </c>
      <c r="G57" s="16">
        <v>1</v>
      </c>
      <c r="H57" s="11">
        <v>2</v>
      </c>
      <c r="I57" s="11">
        <v>1</v>
      </c>
      <c r="J57" s="16">
        <v>1</v>
      </c>
      <c r="K57" s="11">
        <v>1</v>
      </c>
      <c r="L57" s="11">
        <v>1</v>
      </c>
      <c r="M57" s="11">
        <v>1</v>
      </c>
      <c r="N57" s="20" t="s">
        <v>1412</v>
      </c>
      <c r="O57" s="11" t="s">
        <v>1482</v>
      </c>
      <c r="P57" s="11">
        <v>99.673000000000002</v>
      </c>
      <c r="Q57" s="20" t="s">
        <v>695</v>
      </c>
      <c r="R57" s="22" t="s">
        <v>696</v>
      </c>
      <c r="S57" s="22" t="s">
        <v>697</v>
      </c>
      <c r="T57" s="22" t="s">
        <v>698</v>
      </c>
      <c r="U57" s="22" t="s">
        <v>699</v>
      </c>
      <c r="V57" s="22" t="s">
        <v>700</v>
      </c>
      <c r="W57" s="22" t="s">
        <v>701</v>
      </c>
      <c r="X57" s="22"/>
      <c r="Y57" s="22"/>
      <c r="Z57" s="22"/>
      <c r="AA57" s="22"/>
      <c r="AB57" s="22"/>
      <c r="AC57" s="22"/>
      <c r="AD57" s="22"/>
      <c r="AE57" s="22"/>
      <c r="AF57" s="22"/>
      <c r="AG57" s="22"/>
      <c r="AH57" s="22"/>
      <c r="AI57" s="22"/>
      <c r="AJ57" s="22"/>
      <c r="AK57" s="22"/>
      <c r="AL57" s="22"/>
      <c r="AM57" s="22"/>
      <c r="AN57" s="22"/>
      <c r="AO57" s="22"/>
      <c r="AP57" s="22"/>
      <c r="AQ57" s="22"/>
      <c r="AR57" s="22"/>
      <c r="AS57" s="22"/>
      <c r="AT57" s="22"/>
      <c r="AU57" s="22"/>
      <c r="AV57" s="22"/>
      <c r="AW57" s="22"/>
    </row>
    <row r="58" spans="1:49" x14ac:dyDescent="0.25">
      <c r="A58" s="11" t="s">
        <v>428</v>
      </c>
      <c r="B58" s="12">
        <v>1</v>
      </c>
      <c r="C58" s="13">
        <v>11</v>
      </c>
      <c r="D58" s="11">
        <v>1</v>
      </c>
      <c r="E58" s="11">
        <v>5</v>
      </c>
      <c r="F58" s="11">
        <v>0</v>
      </c>
      <c r="G58" s="16">
        <v>1</v>
      </c>
      <c r="H58" s="11">
        <v>1</v>
      </c>
      <c r="I58" s="11">
        <v>1</v>
      </c>
      <c r="J58" s="16">
        <v>1</v>
      </c>
      <c r="K58" s="11">
        <v>1</v>
      </c>
      <c r="L58" s="11">
        <v>1</v>
      </c>
      <c r="M58" s="11">
        <v>1</v>
      </c>
      <c r="N58" s="20" t="s">
        <v>1408</v>
      </c>
      <c r="O58" s="11" t="s">
        <v>1483</v>
      </c>
      <c r="P58" s="11">
        <v>97.254999999999995</v>
      </c>
      <c r="Q58" s="20" t="s">
        <v>703</v>
      </c>
      <c r="R58" s="22" t="s">
        <v>704</v>
      </c>
      <c r="S58" s="22"/>
      <c r="T58" s="22"/>
      <c r="U58" s="22"/>
      <c r="V58" s="22"/>
      <c r="W58" s="22"/>
      <c r="X58" s="22"/>
      <c r="Y58" s="22"/>
      <c r="Z58" s="22"/>
      <c r="AA58" s="22"/>
      <c r="AB58" s="22"/>
      <c r="AC58" s="22"/>
      <c r="AD58" s="22"/>
      <c r="AE58" s="22"/>
      <c r="AF58" s="22"/>
      <c r="AG58" s="22"/>
      <c r="AH58" s="22"/>
      <c r="AI58" s="22"/>
      <c r="AJ58" s="22"/>
      <c r="AK58" s="22"/>
      <c r="AL58" s="22"/>
      <c r="AM58" s="22"/>
      <c r="AN58" s="22"/>
      <c r="AO58" s="22"/>
      <c r="AP58" s="22"/>
      <c r="AQ58" s="22"/>
      <c r="AR58" s="22"/>
      <c r="AS58" s="22"/>
      <c r="AT58" s="22"/>
      <c r="AU58" s="22"/>
      <c r="AV58" s="22"/>
      <c r="AW58" s="22"/>
    </row>
    <row r="59" spans="1:49" x14ac:dyDescent="0.25">
      <c r="A59" s="11" t="s">
        <v>429</v>
      </c>
      <c r="B59" s="12">
        <v>4</v>
      </c>
      <c r="C59" s="13">
        <v>8</v>
      </c>
      <c r="D59" s="11">
        <v>7</v>
      </c>
      <c r="E59" s="11">
        <v>12</v>
      </c>
      <c r="F59" s="11">
        <v>1</v>
      </c>
      <c r="G59" s="16">
        <v>1</v>
      </c>
      <c r="H59" s="11">
        <v>1</v>
      </c>
      <c r="I59" s="11">
        <v>1</v>
      </c>
      <c r="J59" s="16">
        <v>0</v>
      </c>
      <c r="K59" s="11">
        <v>0</v>
      </c>
      <c r="L59" s="11">
        <v>0</v>
      </c>
      <c r="M59" s="11">
        <v>0</v>
      </c>
      <c r="N59" s="20" t="s">
        <v>1408</v>
      </c>
      <c r="O59" s="11" t="s">
        <v>1480</v>
      </c>
      <c r="P59" s="11">
        <v>97.296999999999997</v>
      </c>
      <c r="Q59" s="20" t="s">
        <v>706</v>
      </c>
      <c r="R59" s="22" t="s">
        <v>707</v>
      </c>
      <c r="S59" s="22" t="s">
        <v>708</v>
      </c>
      <c r="T59" s="22" t="s">
        <v>709</v>
      </c>
      <c r="U59" s="22" t="s">
        <v>710</v>
      </c>
      <c r="V59" s="22" t="s">
        <v>711</v>
      </c>
      <c r="W59" s="22"/>
      <c r="X59" s="22"/>
      <c r="Y59" s="22"/>
      <c r="Z59" s="22"/>
      <c r="AA59" s="22"/>
      <c r="AB59" s="22"/>
      <c r="AC59" s="22"/>
      <c r="AD59" s="22"/>
      <c r="AE59" s="22"/>
      <c r="AF59" s="22"/>
      <c r="AG59" s="22"/>
      <c r="AH59" s="22"/>
      <c r="AI59" s="22"/>
      <c r="AJ59" s="22"/>
      <c r="AK59" s="22"/>
      <c r="AL59" s="22"/>
      <c r="AM59" s="22"/>
      <c r="AN59" s="22"/>
      <c r="AO59" s="22"/>
      <c r="AP59" s="22"/>
      <c r="AQ59" s="22"/>
      <c r="AR59" s="22"/>
      <c r="AS59" s="22"/>
      <c r="AT59" s="22"/>
      <c r="AU59" s="22"/>
      <c r="AV59" s="22"/>
      <c r="AW59" s="22"/>
    </row>
    <row r="60" spans="1:49" x14ac:dyDescent="0.25">
      <c r="A60" s="11" t="s">
        <v>430</v>
      </c>
      <c r="B60" s="12">
        <v>3</v>
      </c>
      <c r="C60" s="13">
        <v>9</v>
      </c>
      <c r="D60" s="11">
        <v>7</v>
      </c>
      <c r="E60" s="11">
        <v>12</v>
      </c>
      <c r="F60" s="11">
        <v>1</v>
      </c>
      <c r="G60" s="16">
        <v>1</v>
      </c>
      <c r="H60" s="11">
        <v>1</v>
      </c>
      <c r="I60" s="11">
        <v>1</v>
      </c>
      <c r="J60" s="16">
        <v>1</v>
      </c>
      <c r="K60" s="11">
        <v>1</v>
      </c>
      <c r="L60" s="11">
        <v>1</v>
      </c>
      <c r="M60" s="11">
        <v>1</v>
      </c>
      <c r="N60" s="20" t="s">
        <v>1408</v>
      </c>
      <c r="O60" s="11" t="s">
        <v>1485</v>
      </c>
      <c r="P60" s="11">
        <v>97.656000000000006</v>
      </c>
      <c r="Q60" s="20" t="s">
        <v>713</v>
      </c>
      <c r="R60" s="22" t="s">
        <v>714</v>
      </c>
      <c r="S60" s="22" t="s">
        <v>715</v>
      </c>
      <c r="T60" s="22" t="s">
        <v>716</v>
      </c>
      <c r="U60" s="22" t="s">
        <v>717</v>
      </c>
      <c r="V60" s="22"/>
      <c r="W60" s="22"/>
      <c r="X60" s="22"/>
      <c r="Y60" s="22"/>
      <c r="Z60" s="22"/>
      <c r="AA60" s="22"/>
      <c r="AB60" s="22"/>
      <c r="AC60" s="22"/>
      <c r="AD60" s="22"/>
      <c r="AE60" s="22"/>
      <c r="AF60" s="22"/>
      <c r="AG60" s="22"/>
      <c r="AH60" s="22"/>
      <c r="AI60" s="22"/>
      <c r="AJ60" s="22"/>
      <c r="AK60" s="22"/>
      <c r="AL60" s="22"/>
      <c r="AM60" s="22"/>
      <c r="AN60" s="22"/>
      <c r="AO60" s="22"/>
      <c r="AP60" s="22"/>
      <c r="AQ60" s="22"/>
      <c r="AR60" s="22"/>
      <c r="AS60" s="22"/>
      <c r="AT60" s="22"/>
      <c r="AU60" s="22"/>
      <c r="AV60" s="22"/>
      <c r="AW60" s="22"/>
    </row>
    <row r="61" spans="1:49" x14ac:dyDescent="0.25">
      <c r="A61" s="11" t="s">
        <v>431</v>
      </c>
      <c r="B61" s="12">
        <v>4</v>
      </c>
      <c r="C61" s="13">
        <v>8</v>
      </c>
      <c r="D61" s="11">
        <v>0</v>
      </c>
      <c r="E61" s="11">
        <v>0</v>
      </c>
      <c r="F61" s="11">
        <v>8</v>
      </c>
      <c r="G61" s="16">
        <v>0</v>
      </c>
      <c r="H61" s="11">
        <v>0</v>
      </c>
      <c r="I61" s="11">
        <v>0</v>
      </c>
      <c r="J61" s="16">
        <v>0</v>
      </c>
      <c r="K61" s="11">
        <v>0</v>
      </c>
      <c r="L61" s="11">
        <v>0</v>
      </c>
      <c r="M61" s="11">
        <v>0</v>
      </c>
      <c r="N61" s="20" t="s">
        <v>1411</v>
      </c>
      <c r="O61" s="11" t="s">
        <v>1480</v>
      </c>
      <c r="P61" s="11">
        <v>92.233000000000004</v>
      </c>
      <c r="Q61" s="20" t="s">
        <v>719</v>
      </c>
      <c r="R61" s="22" t="s">
        <v>720</v>
      </c>
      <c r="S61" s="22" t="s">
        <v>721</v>
      </c>
      <c r="T61" s="22" t="s">
        <v>722</v>
      </c>
      <c r="U61" s="22" t="s">
        <v>723</v>
      </c>
      <c r="V61" s="22" t="s">
        <v>724</v>
      </c>
      <c r="W61" s="22" t="s">
        <v>725</v>
      </c>
      <c r="X61" s="22" t="s">
        <v>726</v>
      </c>
      <c r="Y61" s="22" t="s">
        <v>727</v>
      </c>
      <c r="Z61" s="22" t="s">
        <v>728</v>
      </c>
      <c r="AA61" s="22" t="s">
        <v>729</v>
      </c>
      <c r="AB61" s="22" t="s">
        <v>730</v>
      </c>
      <c r="AC61" s="22"/>
      <c r="AD61" s="22"/>
      <c r="AE61" s="22"/>
      <c r="AF61" s="22"/>
      <c r="AG61" s="22"/>
      <c r="AH61" s="22"/>
      <c r="AI61" s="22"/>
      <c r="AJ61" s="22"/>
      <c r="AK61" s="22"/>
      <c r="AL61" s="22"/>
      <c r="AM61" s="22"/>
      <c r="AN61" s="22"/>
      <c r="AO61" s="22"/>
      <c r="AP61" s="22"/>
      <c r="AQ61" s="22"/>
      <c r="AR61" s="22"/>
      <c r="AS61" s="22"/>
      <c r="AT61" s="22"/>
      <c r="AU61" s="22"/>
      <c r="AV61" s="22"/>
      <c r="AW61" s="22"/>
    </row>
    <row r="62" spans="1:49" x14ac:dyDescent="0.25">
      <c r="A62" s="11" t="s">
        <v>447</v>
      </c>
      <c r="B62" s="12">
        <v>10</v>
      </c>
      <c r="C62" s="13">
        <v>1</v>
      </c>
      <c r="D62" s="11">
        <v>10</v>
      </c>
      <c r="E62" s="11">
        <v>3</v>
      </c>
      <c r="F62" s="11">
        <v>2</v>
      </c>
      <c r="G62" s="16">
        <v>0</v>
      </c>
      <c r="H62" s="11">
        <v>0</v>
      </c>
      <c r="I62" s="11">
        <v>0</v>
      </c>
      <c r="J62" s="16">
        <v>0</v>
      </c>
      <c r="K62" s="11">
        <v>0</v>
      </c>
      <c r="L62" s="11">
        <v>0</v>
      </c>
      <c r="M62" s="11">
        <v>0</v>
      </c>
      <c r="N62" s="20" t="s">
        <v>1413</v>
      </c>
      <c r="O62" s="11" t="s">
        <v>1480</v>
      </c>
      <c r="P62" s="11">
        <v>83.076999999999998</v>
      </c>
      <c r="Q62" s="20" t="s">
        <v>737</v>
      </c>
      <c r="R62" s="22" t="s">
        <v>738</v>
      </c>
      <c r="S62" s="22" t="s">
        <v>739</v>
      </c>
      <c r="T62" s="22" t="s">
        <v>740</v>
      </c>
      <c r="U62" s="22" t="s">
        <v>741</v>
      </c>
      <c r="V62" s="22" t="s">
        <v>742</v>
      </c>
      <c r="W62" s="22" t="s">
        <v>743</v>
      </c>
      <c r="X62" s="22" t="s">
        <v>744</v>
      </c>
      <c r="Y62" s="22" t="s">
        <v>745</v>
      </c>
      <c r="Z62" s="22" t="s">
        <v>746</v>
      </c>
      <c r="AA62" s="22" t="s">
        <v>747</v>
      </c>
      <c r="AB62" s="22"/>
      <c r="AC62" s="22"/>
      <c r="AD62" s="22"/>
      <c r="AE62" s="22"/>
      <c r="AF62" s="22"/>
      <c r="AG62" s="22"/>
      <c r="AH62" s="22"/>
      <c r="AI62" s="22"/>
      <c r="AJ62" s="22"/>
      <c r="AK62" s="22"/>
      <c r="AL62" s="22"/>
      <c r="AM62" s="22"/>
      <c r="AN62" s="22"/>
      <c r="AO62" s="22"/>
      <c r="AP62" s="22"/>
      <c r="AQ62" s="22"/>
      <c r="AR62" s="22"/>
      <c r="AS62" s="22"/>
      <c r="AT62" s="22"/>
      <c r="AU62" s="22"/>
      <c r="AV62" s="22"/>
      <c r="AW62" s="22"/>
    </row>
    <row r="63" spans="1:49" x14ac:dyDescent="0.25">
      <c r="A63" s="11" t="s">
        <v>463</v>
      </c>
      <c r="B63" s="12">
        <v>4</v>
      </c>
      <c r="C63" s="13">
        <v>7</v>
      </c>
      <c r="D63" s="11">
        <v>1</v>
      </c>
      <c r="E63" s="11">
        <v>12</v>
      </c>
      <c r="F63" s="11">
        <v>2</v>
      </c>
      <c r="G63" s="16">
        <v>1</v>
      </c>
      <c r="H63" s="11">
        <v>2</v>
      </c>
      <c r="I63" s="11">
        <v>2</v>
      </c>
      <c r="J63" s="16">
        <v>0</v>
      </c>
      <c r="K63" s="11">
        <v>0</v>
      </c>
      <c r="L63" s="11">
        <v>0</v>
      </c>
      <c r="M63" s="11">
        <v>0</v>
      </c>
      <c r="N63" s="20" t="s">
        <v>1414</v>
      </c>
      <c r="O63" s="11" t="s">
        <v>1480</v>
      </c>
      <c r="P63" s="11">
        <v>93.548000000000002</v>
      </c>
      <c r="Q63" s="20" t="s">
        <v>750</v>
      </c>
      <c r="R63" s="22" t="s">
        <v>751</v>
      </c>
      <c r="S63" s="22" t="s">
        <v>752</v>
      </c>
      <c r="T63" s="22" t="s">
        <v>753</v>
      </c>
      <c r="U63" s="22" t="s">
        <v>754</v>
      </c>
      <c r="V63" s="22" t="s">
        <v>755</v>
      </c>
      <c r="W63" s="22" t="s">
        <v>756</v>
      </c>
      <c r="X63" s="22" t="s">
        <v>757</v>
      </c>
      <c r="Y63" s="22" t="s">
        <v>758</v>
      </c>
      <c r="Z63" s="22" t="s">
        <v>759</v>
      </c>
      <c r="AA63" s="22" t="s">
        <v>760</v>
      </c>
      <c r="AB63" s="22"/>
      <c r="AC63" s="22"/>
      <c r="AD63" s="22"/>
      <c r="AE63" s="22"/>
      <c r="AF63" s="22"/>
      <c r="AG63" s="22"/>
      <c r="AH63" s="22"/>
      <c r="AI63" s="22"/>
      <c r="AJ63" s="22"/>
      <c r="AK63" s="22"/>
      <c r="AL63" s="22"/>
      <c r="AM63" s="22"/>
      <c r="AN63" s="22"/>
      <c r="AO63" s="22"/>
      <c r="AP63" s="22"/>
      <c r="AQ63" s="22"/>
      <c r="AR63" s="22"/>
      <c r="AS63" s="22"/>
      <c r="AT63" s="22"/>
      <c r="AU63" s="22"/>
      <c r="AV63" s="22"/>
      <c r="AW63" s="22"/>
    </row>
    <row r="64" spans="1:49" x14ac:dyDescent="0.25">
      <c r="A64" s="11" t="s">
        <v>464</v>
      </c>
      <c r="B64" s="12">
        <v>3</v>
      </c>
      <c r="C64" s="13">
        <v>8</v>
      </c>
      <c r="D64" s="11">
        <v>9</v>
      </c>
      <c r="E64" s="11">
        <v>12</v>
      </c>
      <c r="F64" s="11">
        <v>0</v>
      </c>
      <c r="G64" s="16">
        <v>0</v>
      </c>
      <c r="H64" s="11">
        <v>0</v>
      </c>
      <c r="I64" s="11">
        <v>0</v>
      </c>
      <c r="J64" s="16">
        <v>3</v>
      </c>
      <c r="K64" s="11">
        <v>4</v>
      </c>
      <c r="L64" s="11">
        <v>4</v>
      </c>
      <c r="M64" s="11">
        <v>4</v>
      </c>
      <c r="N64" s="20" t="s">
        <v>1413</v>
      </c>
      <c r="O64" s="11" t="s">
        <v>1480</v>
      </c>
      <c r="P64" s="11">
        <v>87.016999999999996</v>
      </c>
      <c r="Q64" s="20" t="s">
        <v>762</v>
      </c>
      <c r="R64" s="22" t="s">
        <v>763</v>
      </c>
      <c r="S64" s="22" t="s">
        <v>764</v>
      </c>
      <c r="T64" s="22" t="s">
        <v>765</v>
      </c>
      <c r="U64" s="22" t="s">
        <v>766</v>
      </c>
      <c r="V64" s="22" t="s">
        <v>767</v>
      </c>
      <c r="W64" s="22" t="s">
        <v>768</v>
      </c>
      <c r="X64" s="22" t="s">
        <v>769</v>
      </c>
      <c r="Y64" s="22" t="s">
        <v>770</v>
      </c>
      <c r="Z64" s="22" t="s">
        <v>771</v>
      </c>
      <c r="AA64" s="22" t="s">
        <v>772</v>
      </c>
      <c r="AB64" s="22"/>
      <c r="AC64" s="22"/>
      <c r="AD64" s="22"/>
      <c r="AE64" s="22"/>
      <c r="AF64" s="22"/>
      <c r="AG64" s="22"/>
      <c r="AH64" s="22"/>
      <c r="AI64" s="22"/>
      <c r="AJ64" s="22"/>
      <c r="AK64" s="22"/>
      <c r="AL64" s="22"/>
      <c r="AM64" s="22"/>
      <c r="AN64" s="22"/>
      <c r="AO64" s="22"/>
      <c r="AP64" s="22"/>
      <c r="AQ64" s="22"/>
      <c r="AR64" s="22"/>
      <c r="AS64" s="22"/>
      <c r="AT64" s="22"/>
      <c r="AU64" s="22"/>
      <c r="AV64" s="22"/>
      <c r="AW64" s="22"/>
    </row>
    <row r="65" spans="1:49" x14ac:dyDescent="0.25">
      <c r="A65" s="11" t="s">
        <v>472</v>
      </c>
      <c r="B65" s="12">
        <v>6</v>
      </c>
      <c r="C65" s="13">
        <v>5</v>
      </c>
      <c r="D65" s="11">
        <v>16</v>
      </c>
      <c r="E65" s="11">
        <v>14</v>
      </c>
      <c r="F65" s="11">
        <v>2</v>
      </c>
      <c r="G65" s="16">
        <v>5</v>
      </c>
      <c r="H65" s="11">
        <v>6</v>
      </c>
      <c r="I65" s="11">
        <v>3</v>
      </c>
      <c r="J65" s="16">
        <v>0</v>
      </c>
      <c r="K65" s="11">
        <v>0</v>
      </c>
      <c r="L65" s="11">
        <v>0</v>
      </c>
      <c r="M65" s="11">
        <v>0</v>
      </c>
      <c r="N65" s="20" t="s">
        <v>1415</v>
      </c>
      <c r="O65" s="11" t="s">
        <v>1482</v>
      </c>
      <c r="P65" s="11">
        <v>95.91</v>
      </c>
      <c r="Q65" s="20" t="s">
        <v>775</v>
      </c>
      <c r="R65" s="22" t="s">
        <v>776</v>
      </c>
      <c r="S65" s="22" t="s">
        <v>777</v>
      </c>
      <c r="T65" s="22" t="s">
        <v>778</v>
      </c>
      <c r="U65" s="22" t="s">
        <v>779</v>
      </c>
      <c r="V65" s="22" t="s">
        <v>780</v>
      </c>
      <c r="W65" s="22"/>
      <c r="X65" s="22"/>
      <c r="Y65" s="22"/>
      <c r="Z65" s="22"/>
      <c r="AA65" s="22"/>
      <c r="AB65" s="22"/>
      <c r="AC65" s="22"/>
      <c r="AD65" s="22"/>
      <c r="AE65" s="22"/>
      <c r="AF65" s="22"/>
      <c r="AG65" s="22"/>
      <c r="AH65" s="22"/>
      <c r="AI65" s="22"/>
      <c r="AJ65" s="22"/>
      <c r="AK65" s="22"/>
      <c r="AL65" s="22"/>
      <c r="AM65" s="22"/>
      <c r="AN65" s="22"/>
      <c r="AO65" s="22"/>
      <c r="AP65" s="22"/>
      <c r="AQ65" s="22"/>
      <c r="AR65" s="22"/>
      <c r="AS65" s="22"/>
      <c r="AT65" s="22"/>
      <c r="AU65" s="22"/>
      <c r="AV65" s="22"/>
      <c r="AW65" s="22"/>
    </row>
    <row r="66" spans="1:49" x14ac:dyDescent="0.25">
      <c r="A66" s="11" t="s">
        <v>473</v>
      </c>
      <c r="B66" s="12">
        <v>2</v>
      </c>
      <c r="C66" s="13">
        <v>9</v>
      </c>
      <c r="D66" s="11">
        <v>6</v>
      </c>
      <c r="E66" s="11">
        <v>14</v>
      </c>
      <c r="F66" s="11">
        <v>1</v>
      </c>
      <c r="G66" s="16">
        <v>0</v>
      </c>
      <c r="H66" s="11">
        <v>0</v>
      </c>
      <c r="I66" s="11">
        <v>0</v>
      </c>
      <c r="J66" s="16">
        <v>1</v>
      </c>
      <c r="K66" s="11">
        <v>1</v>
      </c>
      <c r="L66" s="11">
        <v>1</v>
      </c>
      <c r="M66" s="11">
        <v>1</v>
      </c>
      <c r="N66" s="20" t="s">
        <v>1413</v>
      </c>
      <c r="O66" s="11" t="s">
        <v>1481</v>
      </c>
      <c r="P66" s="11">
        <v>92.798000000000002</v>
      </c>
      <c r="Q66" s="20" t="s">
        <v>782</v>
      </c>
      <c r="R66" s="22" t="s">
        <v>783</v>
      </c>
      <c r="S66" s="22"/>
      <c r="T66" s="22"/>
      <c r="U66" s="22"/>
      <c r="V66" s="22"/>
      <c r="W66" s="22"/>
      <c r="X66" s="22"/>
      <c r="Y66" s="22"/>
      <c r="Z66" s="22"/>
      <c r="AA66" s="22"/>
      <c r="AB66" s="22"/>
      <c r="AC66" s="22"/>
      <c r="AD66" s="22"/>
      <c r="AE66" s="22"/>
      <c r="AF66" s="22"/>
      <c r="AG66" s="22"/>
      <c r="AH66" s="22"/>
      <c r="AI66" s="22"/>
      <c r="AJ66" s="22"/>
      <c r="AK66" s="22"/>
      <c r="AL66" s="22"/>
      <c r="AM66" s="22"/>
      <c r="AN66" s="22"/>
      <c r="AO66" s="22"/>
      <c r="AP66" s="22"/>
      <c r="AQ66" s="22"/>
      <c r="AR66" s="22"/>
      <c r="AS66" s="22"/>
      <c r="AT66" s="22"/>
      <c r="AU66" s="22"/>
      <c r="AV66" s="22"/>
      <c r="AW66" s="22"/>
    </row>
    <row r="67" spans="1:49" x14ac:dyDescent="0.25">
      <c r="A67" s="11" t="s">
        <v>474</v>
      </c>
      <c r="B67" s="12">
        <v>8</v>
      </c>
      <c r="C67" s="13">
        <v>3</v>
      </c>
      <c r="D67" s="11">
        <v>0</v>
      </c>
      <c r="E67" s="11">
        <v>0</v>
      </c>
      <c r="F67" s="11">
        <v>0</v>
      </c>
      <c r="G67" s="16">
        <v>0</v>
      </c>
      <c r="H67" s="11">
        <v>0</v>
      </c>
      <c r="I67" s="11">
        <v>0</v>
      </c>
      <c r="J67" s="16">
        <v>0</v>
      </c>
      <c r="K67" s="11">
        <v>0</v>
      </c>
      <c r="L67" s="11">
        <v>0</v>
      </c>
      <c r="M67" s="11">
        <v>0</v>
      </c>
      <c r="N67" s="20" t="s">
        <v>1416</v>
      </c>
      <c r="O67" s="11" t="s">
        <v>1480</v>
      </c>
      <c r="P67" s="11">
        <v>93.477999999999994</v>
      </c>
      <c r="Q67" s="20" t="s">
        <v>786</v>
      </c>
      <c r="R67" s="22" t="s">
        <v>787</v>
      </c>
      <c r="S67" s="22" t="s">
        <v>788</v>
      </c>
      <c r="T67" s="22" t="s">
        <v>789</v>
      </c>
      <c r="U67" s="22" t="s">
        <v>790</v>
      </c>
      <c r="V67" s="22" t="s">
        <v>791</v>
      </c>
      <c r="W67" s="22" t="s">
        <v>792</v>
      </c>
      <c r="X67" s="22" t="s">
        <v>793</v>
      </c>
      <c r="Y67" s="22" t="s">
        <v>794</v>
      </c>
      <c r="Z67" s="22" t="s">
        <v>795</v>
      </c>
      <c r="AA67" s="22" t="s">
        <v>796</v>
      </c>
      <c r="AB67" s="22"/>
      <c r="AC67" s="22"/>
      <c r="AD67" s="22"/>
      <c r="AE67" s="22"/>
      <c r="AF67" s="22"/>
      <c r="AG67" s="22"/>
      <c r="AH67" s="22"/>
      <c r="AI67" s="22"/>
      <c r="AJ67" s="22"/>
      <c r="AK67" s="22"/>
      <c r="AL67" s="22"/>
      <c r="AM67" s="22"/>
      <c r="AN67" s="22"/>
      <c r="AO67" s="22"/>
      <c r="AP67" s="22"/>
      <c r="AQ67" s="22"/>
      <c r="AR67" s="22"/>
      <c r="AS67" s="22"/>
      <c r="AT67" s="22"/>
      <c r="AU67" s="22"/>
      <c r="AV67" s="22"/>
      <c r="AW67" s="22"/>
    </row>
    <row r="68" spans="1:49" x14ac:dyDescent="0.25">
      <c r="A68" s="11" t="s">
        <v>475</v>
      </c>
      <c r="B68" s="12">
        <v>5</v>
      </c>
      <c r="C68" s="13">
        <v>6</v>
      </c>
      <c r="D68" s="11">
        <v>2</v>
      </c>
      <c r="E68" s="11">
        <v>6</v>
      </c>
      <c r="F68" s="11">
        <v>1</v>
      </c>
      <c r="G68" s="16">
        <v>2</v>
      </c>
      <c r="H68" s="11">
        <v>2</v>
      </c>
      <c r="I68" s="11">
        <v>2</v>
      </c>
      <c r="J68" s="16">
        <v>0</v>
      </c>
      <c r="K68" s="11">
        <v>5</v>
      </c>
      <c r="L68" s="11">
        <v>5</v>
      </c>
      <c r="M68" s="11">
        <v>3</v>
      </c>
      <c r="N68" s="20" t="s">
        <v>1417</v>
      </c>
      <c r="O68" s="11" t="s">
        <v>1489</v>
      </c>
      <c r="P68" s="11">
        <v>100</v>
      </c>
      <c r="Q68" s="20" t="s">
        <v>799</v>
      </c>
      <c r="R68" s="22" t="s">
        <v>800</v>
      </c>
      <c r="S68" s="22"/>
      <c r="T68" s="22"/>
      <c r="U68" s="22"/>
      <c r="V68" s="22"/>
      <c r="W68" s="22"/>
      <c r="X68" s="22"/>
      <c r="Y68" s="22"/>
      <c r="Z68" s="22"/>
      <c r="AA68" s="22"/>
      <c r="AB68" s="22"/>
      <c r="AC68" s="22"/>
      <c r="AD68" s="22"/>
      <c r="AE68" s="22"/>
      <c r="AF68" s="22"/>
      <c r="AG68" s="22"/>
      <c r="AH68" s="22"/>
      <c r="AI68" s="22"/>
      <c r="AJ68" s="22"/>
      <c r="AK68" s="22"/>
      <c r="AL68" s="22"/>
      <c r="AM68" s="22"/>
      <c r="AN68" s="22"/>
      <c r="AO68" s="22"/>
      <c r="AP68" s="22"/>
      <c r="AQ68" s="22"/>
      <c r="AR68" s="22"/>
      <c r="AS68" s="22"/>
      <c r="AT68" s="22"/>
      <c r="AU68" s="22"/>
      <c r="AV68" s="22"/>
      <c r="AW68" s="22"/>
    </row>
    <row r="69" spans="1:49" x14ac:dyDescent="0.25">
      <c r="A69" s="11" t="s">
        <v>482</v>
      </c>
      <c r="B69" s="12">
        <v>2</v>
      </c>
      <c r="C69" s="13">
        <v>9</v>
      </c>
      <c r="D69" s="11">
        <v>1</v>
      </c>
      <c r="E69" s="11">
        <v>6</v>
      </c>
      <c r="F69" s="11">
        <v>0</v>
      </c>
      <c r="G69" s="16">
        <v>1</v>
      </c>
      <c r="H69" s="11">
        <v>1</v>
      </c>
      <c r="I69" s="11">
        <v>0</v>
      </c>
      <c r="J69" s="16">
        <v>0</v>
      </c>
      <c r="K69" s="11">
        <v>0</v>
      </c>
      <c r="L69" s="11">
        <v>0</v>
      </c>
      <c r="M69" s="11">
        <v>0</v>
      </c>
      <c r="N69" s="20" t="s">
        <v>1418</v>
      </c>
      <c r="O69" s="11" t="s">
        <v>1483</v>
      </c>
      <c r="P69" s="11">
        <v>91.134</v>
      </c>
      <c r="Q69" s="20" t="s">
        <v>802</v>
      </c>
      <c r="R69" s="22" t="s">
        <v>803</v>
      </c>
      <c r="S69" s="22" t="s">
        <v>804</v>
      </c>
      <c r="T69" s="22"/>
      <c r="U69" s="22"/>
      <c r="V69" s="22"/>
      <c r="W69" s="22"/>
      <c r="X69" s="22"/>
      <c r="Y69" s="22"/>
      <c r="Z69" s="22"/>
      <c r="AA69" s="22"/>
      <c r="AB69" s="22"/>
      <c r="AC69" s="22"/>
      <c r="AD69" s="22"/>
      <c r="AE69" s="22"/>
      <c r="AF69" s="22"/>
      <c r="AG69" s="22"/>
      <c r="AH69" s="22"/>
      <c r="AI69" s="22"/>
      <c r="AJ69" s="22"/>
      <c r="AK69" s="22"/>
      <c r="AL69" s="22"/>
      <c r="AM69" s="22"/>
      <c r="AN69" s="22"/>
      <c r="AO69" s="22"/>
      <c r="AP69" s="22"/>
      <c r="AQ69" s="22"/>
      <c r="AR69" s="22"/>
      <c r="AS69" s="22"/>
      <c r="AT69" s="22"/>
      <c r="AU69" s="22"/>
      <c r="AV69" s="22"/>
      <c r="AW69" s="22"/>
    </row>
    <row r="70" spans="1:49" x14ac:dyDescent="0.25">
      <c r="A70" s="11" t="s">
        <v>485</v>
      </c>
      <c r="B70" s="12">
        <v>4</v>
      </c>
      <c r="C70" s="13">
        <v>6</v>
      </c>
      <c r="D70" s="11">
        <v>4</v>
      </c>
      <c r="E70" s="11">
        <v>5</v>
      </c>
      <c r="F70" s="11">
        <v>1</v>
      </c>
      <c r="G70" s="16">
        <v>3</v>
      </c>
      <c r="H70" s="11">
        <v>2</v>
      </c>
      <c r="I70" s="11">
        <v>2</v>
      </c>
      <c r="J70" s="16">
        <v>1</v>
      </c>
      <c r="K70" s="11">
        <v>1</v>
      </c>
      <c r="L70" s="11">
        <v>1</v>
      </c>
      <c r="M70" s="11">
        <v>1</v>
      </c>
      <c r="N70" s="20" t="s">
        <v>1420</v>
      </c>
      <c r="O70" s="11" t="s">
        <v>1482</v>
      </c>
      <c r="P70" s="11">
        <v>98.305000000000007</v>
      </c>
      <c r="Q70" s="20" t="s">
        <v>809</v>
      </c>
      <c r="R70" s="22" t="s">
        <v>810</v>
      </c>
      <c r="S70" s="22" t="s">
        <v>811</v>
      </c>
      <c r="T70" s="22" t="s">
        <v>812</v>
      </c>
      <c r="U70" s="22" t="s">
        <v>813</v>
      </c>
      <c r="V70" s="22"/>
      <c r="W70" s="22"/>
      <c r="X70" s="22"/>
      <c r="Y70" s="22"/>
      <c r="Z70" s="22"/>
      <c r="AA70" s="22"/>
      <c r="AB70" s="22"/>
      <c r="AC70" s="22"/>
      <c r="AD70" s="22"/>
      <c r="AE70" s="22"/>
      <c r="AF70" s="22"/>
      <c r="AG70" s="22"/>
      <c r="AH70" s="22"/>
      <c r="AI70" s="22"/>
      <c r="AJ70" s="22"/>
      <c r="AK70" s="22"/>
      <c r="AL70" s="22"/>
      <c r="AM70" s="22"/>
      <c r="AN70" s="22"/>
      <c r="AO70" s="22"/>
      <c r="AP70" s="22"/>
      <c r="AQ70" s="22"/>
      <c r="AR70" s="22"/>
      <c r="AS70" s="22"/>
      <c r="AT70" s="22"/>
      <c r="AU70" s="22"/>
      <c r="AV70" s="22"/>
      <c r="AW70" s="22"/>
    </row>
    <row r="71" spans="1:49" x14ac:dyDescent="0.25">
      <c r="A71" s="11" t="s">
        <v>490</v>
      </c>
      <c r="B71" s="12">
        <v>7</v>
      </c>
      <c r="C71" s="13">
        <v>3</v>
      </c>
      <c r="D71" s="11">
        <v>0</v>
      </c>
      <c r="E71" s="11">
        <v>0</v>
      </c>
      <c r="F71" s="11">
        <v>0</v>
      </c>
      <c r="G71" s="16">
        <v>0</v>
      </c>
      <c r="H71" s="11">
        <v>0</v>
      </c>
      <c r="I71" s="11">
        <v>0</v>
      </c>
      <c r="J71" s="16">
        <v>0</v>
      </c>
      <c r="K71" s="11">
        <v>0</v>
      </c>
      <c r="L71" s="11">
        <v>0</v>
      </c>
      <c r="M71" s="11">
        <v>0</v>
      </c>
      <c r="N71" s="20" t="s">
        <v>1419</v>
      </c>
      <c r="O71" s="11" t="s">
        <v>1486</v>
      </c>
      <c r="P71" s="11">
        <v>75.41</v>
      </c>
      <c r="Q71" s="20" t="s">
        <v>817</v>
      </c>
      <c r="R71" s="22" t="s">
        <v>818</v>
      </c>
      <c r="S71" s="22" t="s">
        <v>819</v>
      </c>
      <c r="T71" s="22" t="s">
        <v>820</v>
      </c>
      <c r="U71" s="22" t="s">
        <v>821</v>
      </c>
      <c r="V71" s="22" t="s">
        <v>822</v>
      </c>
      <c r="W71" s="22"/>
      <c r="X71" s="22"/>
      <c r="Y71" s="22"/>
      <c r="Z71" s="22"/>
      <c r="AA71" s="22"/>
      <c r="AB71" s="22"/>
      <c r="AC71" s="22"/>
      <c r="AD71" s="22"/>
      <c r="AE71" s="22"/>
      <c r="AF71" s="22"/>
      <c r="AG71" s="22"/>
      <c r="AH71" s="22"/>
      <c r="AI71" s="22"/>
      <c r="AJ71" s="22"/>
      <c r="AK71" s="22"/>
      <c r="AL71" s="22"/>
      <c r="AM71" s="22"/>
      <c r="AN71" s="22"/>
      <c r="AO71" s="22"/>
      <c r="AP71" s="22"/>
      <c r="AQ71" s="22"/>
      <c r="AR71" s="22"/>
      <c r="AS71" s="22"/>
      <c r="AT71" s="22"/>
      <c r="AU71" s="22"/>
      <c r="AV71" s="22"/>
      <c r="AW71" s="22"/>
    </row>
    <row r="72" spans="1:49" x14ac:dyDescent="0.25">
      <c r="A72" s="11" t="s">
        <v>491</v>
      </c>
      <c r="B72" s="12">
        <v>8</v>
      </c>
      <c r="C72" s="13">
        <v>2</v>
      </c>
      <c r="D72" s="11">
        <v>5</v>
      </c>
      <c r="E72" s="11">
        <v>0</v>
      </c>
      <c r="F72" s="11">
        <v>4</v>
      </c>
      <c r="G72" s="16">
        <v>0</v>
      </c>
      <c r="H72" s="11">
        <v>0</v>
      </c>
      <c r="I72" s="11">
        <v>0</v>
      </c>
      <c r="J72" s="16">
        <v>0</v>
      </c>
      <c r="K72" s="11">
        <v>0</v>
      </c>
      <c r="L72" s="11">
        <v>0</v>
      </c>
      <c r="M72" s="11">
        <v>0</v>
      </c>
      <c r="N72" s="20" t="s">
        <v>1421</v>
      </c>
      <c r="O72" s="11" t="s">
        <v>1480</v>
      </c>
      <c r="P72" s="11">
        <v>83.701999999999998</v>
      </c>
      <c r="Q72" s="20" t="s">
        <v>827</v>
      </c>
      <c r="R72" s="22" t="s">
        <v>828</v>
      </c>
      <c r="S72" s="22" t="s">
        <v>829</v>
      </c>
      <c r="T72" s="22" t="s">
        <v>830</v>
      </c>
      <c r="U72" s="22" t="s">
        <v>831</v>
      </c>
      <c r="V72" s="22" t="s">
        <v>832</v>
      </c>
      <c r="W72" s="22" t="s">
        <v>833</v>
      </c>
      <c r="X72" s="22" t="s">
        <v>834</v>
      </c>
      <c r="Y72" s="22" t="s">
        <v>835</v>
      </c>
      <c r="Z72" s="22" t="s">
        <v>836</v>
      </c>
      <c r="AA72" s="22"/>
      <c r="AB72" s="22"/>
      <c r="AC72" s="22"/>
      <c r="AD72" s="22"/>
      <c r="AE72" s="22"/>
      <c r="AF72" s="22"/>
      <c r="AG72" s="22"/>
      <c r="AH72" s="22"/>
      <c r="AI72" s="22"/>
      <c r="AJ72" s="22"/>
      <c r="AK72" s="22"/>
      <c r="AL72" s="22"/>
      <c r="AM72" s="22"/>
      <c r="AN72" s="22"/>
      <c r="AO72" s="22"/>
      <c r="AP72" s="22"/>
      <c r="AQ72" s="22"/>
      <c r="AR72" s="22"/>
      <c r="AS72" s="22"/>
      <c r="AT72" s="22"/>
      <c r="AU72" s="22"/>
      <c r="AV72" s="22"/>
      <c r="AW72" s="22"/>
    </row>
    <row r="73" spans="1:49" x14ac:dyDescent="0.25">
      <c r="A73" s="11" t="s">
        <v>497</v>
      </c>
      <c r="B73" s="12">
        <v>9</v>
      </c>
      <c r="C73" s="13">
        <v>1</v>
      </c>
      <c r="D73" s="11">
        <v>0</v>
      </c>
      <c r="E73" s="11">
        <v>24</v>
      </c>
      <c r="F73" s="11">
        <v>2</v>
      </c>
      <c r="G73" s="16">
        <v>0</v>
      </c>
      <c r="H73" s="11">
        <v>0</v>
      </c>
      <c r="I73" s="11">
        <v>0</v>
      </c>
      <c r="J73" s="16">
        <v>0</v>
      </c>
      <c r="K73" s="11">
        <v>0</v>
      </c>
      <c r="L73" s="11">
        <v>0</v>
      </c>
      <c r="M73" s="11">
        <v>0</v>
      </c>
      <c r="N73" s="20" t="s">
        <v>1422</v>
      </c>
      <c r="O73" s="11" t="s">
        <v>1487</v>
      </c>
      <c r="P73" s="11">
        <v>95.668999999999997</v>
      </c>
      <c r="Q73" s="20" t="s">
        <v>838</v>
      </c>
      <c r="R73" s="22" t="s">
        <v>839</v>
      </c>
      <c r="S73" s="22" t="s">
        <v>840</v>
      </c>
      <c r="T73" s="22"/>
      <c r="U73" s="22"/>
      <c r="V73" s="22"/>
      <c r="W73" s="22"/>
      <c r="X73" s="22"/>
      <c r="Y73" s="22"/>
      <c r="Z73" s="22"/>
      <c r="AA73" s="22"/>
      <c r="AB73" s="22"/>
      <c r="AC73" s="22"/>
      <c r="AD73" s="22"/>
      <c r="AE73" s="22"/>
      <c r="AF73" s="22"/>
      <c r="AG73" s="22"/>
      <c r="AH73" s="22"/>
      <c r="AI73" s="22"/>
      <c r="AJ73" s="22"/>
      <c r="AK73" s="22"/>
      <c r="AL73" s="22"/>
      <c r="AM73" s="22"/>
      <c r="AN73" s="22"/>
      <c r="AO73" s="22"/>
      <c r="AP73" s="22"/>
      <c r="AQ73" s="22"/>
      <c r="AR73" s="22"/>
      <c r="AS73" s="22"/>
      <c r="AT73" s="22"/>
      <c r="AU73" s="22"/>
      <c r="AV73" s="22"/>
      <c r="AW73" s="22"/>
    </row>
    <row r="74" spans="1:49" x14ac:dyDescent="0.25">
      <c r="A74" s="11" t="s">
        <v>505</v>
      </c>
      <c r="B74" s="12">
        <v>2</v>
      </c>
      <c r="C74" s="13">
        <v>8</v>
      </c>
      <c r="D74" s="11">
        <v>1</v>
      </c>
      <c r="E74" s="11">
        <v>5</v>
      </c>
      <c r="F74" s="11">
        <v>0</v>
      </c>
      <c r="G74" s="16">
        <v>0</v>
      </c>
      <c r="H74" s="11">
        <v>1</v>
      </c>
      <c r="I74" s="11">
        <v>1</v>
      </c>
      <c r="J74" s="16">
        <v>1</v>
      </c>
      <c r="K74" s="11">
        <v>1</v>
      </c>
      <c r="L74" s="11">
        <v>1</v>
      </c>
      <c r="M74" s="11">
        <v>1</v>
      </c>
      <c r="N74" s="20" t="s">
        <v>1421</v>
      </c>
      <c r="O74" s="11" t="s">
        <v>1480</v>
      </c>
      <c r="P74" s="11">
        <v>86.364000000000004</v>
      </c>
      <c r="Q74" s="20" t="s">
        <v>842</v>
      </c>
      <c r="R74" s="22" t="s">
        <v>843</v>
      </c>
      <c r="S74" s="22" t="s">
        <v>844</v>
      </c>
      <c r="T74" s="22" t="s">
        <v>845</v>
      </c>
      <c r="U74" s="22" t="s">
        <v>846</v>
      </c>
      <c r="V74" s="22" t="s">
        <v>847</v>
      </c>
      <c r="W74" s="22" t="s">
        <v>848</v>
      </c>
      <c r="X74" s="22" t="s">
        <v>849</v>
      </c>
      <c r="Y74" s="22" t="s">
        <v>850</v>
      </c>
      <c r="Z74" s="22" t="s">
        <v>851</v>
      </c>
      <c r="AA74" s="22"/>
      <c r="AB74" s="22"/>
      <c r="AC74" s="22"/>
      <c r="AD74" s="22"/>
      <c r="AE74" s="22"/>
      <c r="AF74" s="22"/>
      <c r="AG74" s="22"/>
      <c r="AH74" s="22"/>
      <c r="AI74" s="22"/>
      <c r="AJ74" s="22"/>
      <c r="AK74" s="22"/>
      <c r="AL74" s="22"/>
      <c r="AM74" s="22"/>
      <c r="AN74" s="22"/>
      <c r="AO74" s="22"/>
      <c r="AP74" s="22"/>
      <c r="AQ74" s="22"/>
      <c r="AR74" s="22"/>
      <c r="AS74" s="22"/>
      <c r="AT74" s="22"/>
      <c r="AU74" s="22"/>
      <c r="AV74" s="22"/>
      <c r="AW74" s="22"/>
    </row>
    <row r="75" spans="1:49" x14ac:dyDescent="0.25">
      <c r="A75" s="11" t="s">
        <v>520</v>
      </c>
      <c r="B75" s="12">
        <v>5</v>
      </c>
      <c r="C75" s="13">
        <v>5</v>
      </c>
      <c r="D75" s="11">
        <v>0</v>
      </c>
      <c r="E75" s="11">
        <v>0</v>
      </c>
      <c r="F75" s="11">
        <v>2</v>
      </c>
      <c r="G75" s="16">
        <v>0</v>
      </c>
      <c r="H75" s="11">
        <v>0</v>
      </c>
      <c r="I75" s="11">
        <v>0</v>
      </c>
      <c r="J75" s="16">
        <v>0</v>
      </c>
      <c r="K75" s="11">
        <v>0</v>
      </c>
      <c r="L75" s="11">
        <v>0</v>
      </c>
      <c r="M75" s="11">
        <v>0</v>
      </c>
      <c r="N75" s="20" t="s">
        <v>1423</v>
      </c>
      <c r="O75" s="11" t="s">
        <v>1486</v>
      </c>
      <c r="P75" s="11">
        <v>94.382000000000005</v>
      </c>
      <c r="Q75" s="20" t="s">
        <v>854</v>
      </c>
      <c r="R75" s="22" t="s">
        <v>855</v>
      </c>
      <c r="S75" s="22" t="s">
        <v>856</v>
      </c>
      <c r="T75" s="22" t="s">
        <v>857</v>
      </c>
      <c r="U75" s="22"/>
      <c r="V75" s="22"/>
      <c r="W75" s="22"/>
      <c r="X75" s="22"/>
      <c r="Y75" s="22"/>
      <c r="Z75" s="22"/>
      <c r="AA75" s="22"/>
      <c r="AB75" s="22"/>
      <c r="AC75" s="22"/>
      <c r="AD75" s="22"/>
      <c r="AE75" s="22"/>
      <c r="AF75" s="22"/>
      <c r="AG75" s="22"/>
      <c r="AH75" s="22"/>
      <c r="AI75" s="22"/>
      <c r="AJ75" s="22"/>
      <c r="AK75" s="22"/>
      <c r="AL75" s="22"/>
      <c r="AM75" s="22"/>
      <c r="AN75" s="22"/>
      <c r="AO75" s="22"/>
      <c r="AP75" s="22"/>
      <c r="AQ75" s="22"/>
      <c r="AR75" s="22"/>
      <c r="AS75" s="22"/>
      <c r="AT75" s="22"/>
      <c r="AU75" s="22"/>
      <c r="AV75" s="22"/>
      <c r="AW75" s="22"/>
    </row>
    <row r="76" spans="1:49" x14ac:dyDescent="0.25">
      <c r="A76" s="11" t="s">
        <v>533</v>
      </c>
      <c r="B76" s="12">
        <v>5</v>
      </c>
      <c r="C76" s="13">
        <v>5</v>
      </c>
      <c r="D76" s="11">
        <v>0</v>
      </c>
      <c r="E76" s="11">
        <v>0</v>
      </c>
      <c r="F76" s="11">
        <v>0</v>
      </c>
      <c r="G76" s="16">
        <v>0</v>
      </c>
      <c r="H76" s="11">
        <v>0</v>
      </c>
      <c r="I76" s="11">
        <v>0</v>
      </c>
      <c r="J76" s="16">
        <v>0</v>
      </c>
      <c r="K76" s="11">
        <v>0</v>
      </c>
      <c r="L76" s="11">
        <v>0</v>
      </c>
      <c r="M76" s="11">
        <v>0</v>
      </c>
      <c r="N76" s="20" t="s">
        <v>1419</v>
      </c>
      <c r="O76" s="11" t="s">
        <v>1482</v>
      </c>
      <c r="P76" s="11">
        <v>95.706000000000003</v>
      </c>
      <c r="Q76" s="20" t="s">
        <v>859</v>
      </c>
      <c r="R76" s="22" t="s">
        <v>860</v>
      </c>
      <c r="S76" s="22" t="s">
        <v>861</v>
      </c>
      <c r="T76" s="22" t="s">
        <v>862</v>
      </c>
      <c r="U76" s="22" t="s">
        <v>863</v>
      </c>
      <c r="V76" s="22" t="s">
        <v>864</v>
      </c>
      <c r="W76" s="22"/>
      <c r="X76" s="22"/>
      <c r="Y76" s="22"/>
      <c r="Z76" s="22"/>
      <c r="AA76" s="22"/>
      <c r="AB76" s="22"/>
      <c r="AC76" s="22"/>
      <c r="AD76" s="22"/>
      <c r="AE76" s="22"/>
      <c r="AF76" s="22"/>
      <c r="AG76" s="22"/>
      <c r="AH76" s="22"/>
      <c r="AI76" s="22"/>
      <c r="AJ76" s="22"/>
      <c r="AK76" s="22"/>
      <c r="AL76" s="22"/>
      <c r="AM76" s="22"/>
      <c r="AN76" s="22"/>
      <c r="AO76" s="22"/>
      <c r="AP76" s="22"/>
      <c r="AQ76" s="22"/>
      <c r="AR76" s="22"/>
      <c r="AS76" s="22"/>
      <c r="AT76" s="22"/>
      <c r="AU76" s="22"/>
      <c r="AV76" s="22"/>
      <c r="AW76" s="22"/>
    </row>
    <row r="77" spans="1:49" x14ac:dyDescent="0.25">
      <c r="A77" s="11" t="s">
        <v>536</v>
      </c>
      <c r="B77" s="12">
        <v>2</v>
      </c>
      <c r="C77" s="13">
        <v>8</v>
      </c>
      <c r="D77" s="11">
        <v>8</v>
      </c>
      <c r="E77" s="11">
        <v>8</v>
      </c>
      <c r="F77" s="11">
        <v>4</v>
      </c>
      <c r="G77" s="16">
        <v>2</v>
      </c>
      <c r="H77" s="11">
        <v>2</v>
      </c>
      <c r="I77" s="11">
        <v>1</v>
      </c>
      <c r="J77" s="16">
        <v>3</v>
      </c>
      <c r="K77" s="11">
        <v>3</v>
      </c>
      <c r="L77" s="11">
        <v>3</v>
      </c>
      <c r="M77" s="11">
        <v>3</v>
      </c>
      <c r="N77" s="20" t="s">
        <v>1424</v>
      </c>
      <c r="O77" s="11" t="s">
        <v>1481</v>
      </c>
      <c r="P77" s="11">
        <v>99.474000000000004</v>
      </c>
      <c r="Q77" s="20" t="s">
        <v>866</v>
      </c>
      <c r="R77" s="22" t="s">
        <v>867</v>
      </c>
      <c r="S77" s="22"/>
      <c r="T77" s="22"/>
      <c r="U77" s="22"/>
      <c r="V77" s="22"/>
      <c r="W77" s="22"/>
      <c r="X77" s="22"/>
      <c r="Y77" s="22"/>
      <c r="Z77" s="22"/>
      <c r="AA77" s="22"/>
      <c r="AB77" s="22"/>
      <c r="AC77" s="22"/>
      <c r="AD77" s="22"/>
      <c r="AE77" s="22"/>
      <c r="AF77" s="22"/>
      <c r="AG77" s="22"/>
      <c r="AH77" s="22"/>
      <c r="AI77" s="22"/>
      <c r="AJ77" s="22"/>
      <c r="AK77" s="22"/>
      <c r="AL77" s="22"/>
      <c r="AM77" s="22"/>
      <c r="AN77" s="22"/>
      <c r="AO77" s="22"/>
      <c r="AP77" s="22"/>
      <c r="AQ77" s="22"/>
      <c r="AR77" s="22"/>
      <c r="AS77" s="22"/>
      <c r="AT77" s="22"/>
      <c r="AU77" s="22"/>
      <c r="AV77" s="22"/>
      <c r="AW77" s="22"/>
    </row>
    <row r="78" spans="1:49" x14ac:dyDescent="0.25">
      <c r="A78" s="11" t="s">
        <v>542</v>
      </c>
      <c r="B78" s="12">
        <v>6</v>
      </c>
      <c r="C78" s="13">
        <v>4</v>
      </c>
      <c r="D78" s="11">
        <v>0</v>
      </c>
      <c r="E78" s="11">
        <v>11</v>
      </c>
      <c r="F78" s="11">
        <v>1</v>
      </c>
      <c r="G78" s="16">
        <v>1</v>
      </c>
      <c r="H78" s="11">
        <v>0</v>
      </c>
      <c r="I78" s="11">
        <v>0</v>
      </c>
      <c r="J78" s="16">
        <v>0</v>
      </c>
      <c r="K78" s="11">
        <v>0</v>
      </c>
      <c r="L78" s="11">
        <v>0</v>
      </c>
      <c r="M78" s="11">
        <v>0</v>
      </c>
      <c r="N78" s="20" t="s">
        <v>1425</v>
      </c>
      <c r="O78" s="17" t="s">
        <v>1491</v>
      </c>
      <c r="P78" s="17">
        <v>85.332999999999998</v>
      </c>
      <c r="Q78" s="20" t="s">
        <v>869</v>
      </c>
      <c r="R78" s="22" t="s">
        <v>870</v>
      </c>
      <c r="S78" s="22"/>
      <c r="T78" s="22"/>
      <c r="U78" s="22"/>
      <c r="V78" s="22"/>
      <c r="W78" s="22"/>
      <c r="X78" s="22"/>
      <c r="Y78" s="22"/>
      <c r="Z78" s="22"/>
      <c r="AA78" s="22"/>
      <c r="AB78" s="22"/>
      <c r="AC78" s="22"/>
      <c r="AD78" s="22"/>
      <c r="AE78" s="22"/>
      <c r="AF78" s="22"/>
      <c r="AG78" s="22"/>
      <c r="AH78" s="22"/>
      <c r="AI78" s="22"/>
      <c r="AJ78" s="22"/>
      <c r="AK78" s="22"/>
      <c r="AL78" s="22"/>
      <c r="AM78" s="22"/>
      <c r="AN78" s="22"/>
      <c r="AO78" s="22"/>
      <c r="AP78" s="22"/>
      <c r="AQ78" s="22"/>
      <c r="AR78" s="22"/>
      <c r="AS78" s="22"/>
      <c r="AT78" s="22"/>
      <c r="AU78" s="22"/>
      <c r="AV78" s="22"/>
      <c r="AW78" s="22"/>
    </row>
    <row r="79" spans="1:49" x14ac:dyDescent="0.25">
      <c r="A79" s="11" t="s">
        <v>557</v>
      </c>
      <c r="B79" s="12">
        <v>8</v>
      </c>
      <c r="C79" s="13">
        <v>1</v>
      </c>
      <c r="D79" s="11">
        <v>0</v>
      </c>
      <c r="E79" s="11">
        <v>8</v>
      </c>
      <c r="F79" s="11">
        <v>8</v>
      </c>
      <c r="G79" s="16">
        <v>0</v>
      </c>
      <c r="H79" s="11">
        <v>2</v>
      </c>
      <c r="I79" s="11">
        <v>0</v>
      </c>
      <c r="J79" s="16">
        <v>0</v>
      </c>
      <c r="K79" s="11">
        <v>0</v>
      </c>
      <c r="L79" s="11">
        <v>0</v>
      </c>
      <c r="M79" s="11">
        <v>0</v>
      </c>
      <c r="N79" s="20" t="s">
        <v>1426</v>
      </c>
      <c r="O79" s="11" t="s">
        <v>1480</v>
      </c>
      <c r="P79" s="11">
        <v>74.299000000000007</v>
      </c>
      <c r="Q79" s="20" t="s">
        <v>873</v>
      </c>
      <c r="R79" s="22" t="s">
        <v>874</v>
      </c>
      <c r="S79" s="22" t="s">
        <v>875</v>
      </c>
      <c r="T79" s="22" t="s">
        <v>876</v>
      </c>
      <c r="U79" s="22" t="s">
        <v>877</v>
      </c>
      <c r="V79" s="22" t="s">
        <v>878</v>
      </c>
      <c r="W79" s="22" t="s">
        <v>879</v>
      </c>
      <c r="X79" s="22" t="s">
        <v>880</v>
      </c>
      <c r="Y79" s="22" t="s">
        <v>881</v>
      </c>
      <c r="Z79" s="22"/>
      <c r="AA79" s="22"/>
      <c r="AB79" s="22"/>
      <c r="AC79" s="22"/>
      <c r="AD79" s="22"/>
      <c r="AE79" s="22"/>
      <c r="AF79" s="22"/>
      <c r="AG79" s="22"/>
      <c r="AH79" s="22"/>
      <c r="AI79" s="22"/>
      <c r="AJ79" s="22"/>
      <c r="AK79" s="22"/>
      <c r="AL79" s="22"/>
      <c r="AM79" s="22"/>
      <c r="AN79" s="22"/>
      <c r="AO79" s="22"/>
      <c r="AP79" s="22"/>
      <c r="AQ79" s="22"/>
      <c r="AR79" s="22"/>
      <c r="AS79" s="22"/>
      <c r="AT79" s="22"/>
      <c r="AU79" s="22"/>
      <c r="AV79" s="22"/>
      <c r="AW79" s="22"/>
    </row>
    <row r="80" spans="1:49" x14ac:dyDescent="0.25">
      <c r="A80" s="11" t="s">
        <v>558</v>
      </c>
      <c r="B80" s="12">
        <v>6</v>
      </c>
      <c r="C80" s="13">
        <v>3</v>
      </c>
      <c r="D80" s="11">
        <v>1</v>
      </c>
      <c r="E80" s="11">
        <v>8</v>
      </c>
      <c r="F80" s="11">
        <v>1</v>
      </c>
      <c r="G80" s="16">
        <v>0</v>
      </c>
      <c r="H80" s="11">
        <v>0</v>
      </c>
      <c r="I80" s="11">
        <v>0</v>
      </c>
      <c r="J80" s="16">
        <v>0</v>
      </c>
      <c r="K80" s="11">
        <v>0</v>
      </c>
      <c r="L80" s="11">
        <v>0</v>
      </c>
      <c r="M80" s="11">
        <v>0</v>
      </c>
      <c r="N80" s="20" t="s">
        <v>1427</v>
      </c>
      <c r="O80" s="11" t="s">
        <v>1480</v>
      </c>
      <c r="P80" s="11">
        <v>89.147000000000006</v>
      </c>
      <c r="Q80" s="20" t="s">
        <v>883</v>
      </c>
      <c r="R80" s="22" t="s">
        <v>884</v>
      </c>
      <c r="S80" s="22" t="s">
        <v>885</v>
      </c>
      <c r="T80" s="22" t="s">
        <v>886</v>
      </c>
      <c r="U80" s="22" t="s">
        <v>887</v>
      </c>
      <c r="V80" s="22" t="s">
        <v>888</v>
      </c>
      <c r="W80" s="22" t="s">
        <v>889</v>
      </c>
      <c r="X80" s="22" t="s">
        <v>890</v>
      </c>
      <c r="Y80" s="22" t="s">
        <v>891</v>
      </c>
      <c r="Z80" s="22"/>
      <c r="AA80" s="22"/>
      <c r="AB80" s="22"/>
      <c r="AC80" s="22"/>
      <c r="AD80" s="22"/>
      <c r="AE80" s="22"/>
      <c r="AF80" s="22"/>
      <c r="AG80" s="22"/>
      <c r="AH80" s="22"/>
      <c r="AI80" s="22"/>
      <c r="AJ80" s="22"/>
      <c r="AK80" s="22"/>
      <c r="AL80" s="22"/>
      <c r="AM80" s="22"/>
      <c r="AN80" s="22"/>
      <c r="AO80" s="22"/>
      <c r="AP80" s="22"/>
      <c r="AQ80" s="22"/>
      <c r="AR80" s="22"/>
      <c r="AS80" s="22"/>
      <c r="AT80" s="22"/>
      <c r="AU80" s="22"/>
      <c r="AV80" s="22"/>
      <c r="AW80" s="22"/>
    </row>
    <row r="81" spans="1:49" x14ac:dyDescent="0.25">
      <c r="A81" s="11" t="s">
        <v>572</v>
      </c>
      <c r="B81" s="12">
        <v>3</v>
      </c>
      <c r="C81" s="13">
        <v>6</v>
      </c>
      <c r="D81" s="11">
        <v>8</v>
      </c>
      <c r="E81" s="11">
        <v>0</v>
      </c>
      <c r="F81" s="11">
        <v>0</v>
      </c>
      <c r="G81" s="16">
        <v>0</v>
      </c>
      <c r="H81" s="11">
        <v>0</v>
      </c>
      <c r="I81" s="11">
        <v>0</v>
      </c>
      <c r="J81" s="16">
        <v>0</v>
      </c>
      <c r="K81" s="11">
        <v>0</v>
      </c>
      <c r="L81" s="11">
        <v>0</v>
      </c>
      <c r="M81" s="11">
        <v>0</v>
      </c>
      <c r="N81" s="20" t="s">
        <v>1426</v>
      </c>
      <c r="O81" s="11" t="s">
        <v>1480</v>
      </c>
      <c r="P81" s="11">
        <v>80.069999999999993</v>
      </c>
      <c r="Q81" s="20" t="s">
        <v>893</v>
      </c>
      <c r="R81" s="22" t="s">
        <v>894</v>
      </c>
      <c r="S81" s="22" t="s">
        <v>895</v>
      </c>
      <c r="T81" s="22" t="s">
        <v>896</v>
      </c>
      <c r="U81" s="22" t="s">
        <v>897</v>
      </c>
      <c r="V81" s="22" t="s">
        <v>898</v>
      </c>
      <c r="W81" s="22" t="s">
        <v>899</v>
      </c>
      <c r="X81" s="22" t="s">
        <v>900</v>
      </c>
      <c r="Y81" s="22" t="s">
        <v>901</v>
      </c>
      <c r="Z81" s="22"/>
      <c r="AA81" s="22"/>
      <c r="AB81" s="22"/>
      <c r="AC81" s="22"/>
      <c r="AD81" s="22"/>
      <c r="AE81" s="22"/>
      <c r="AF81" s="22"/>
      <c r="AG81" s="22"/>
      <c r="AH81" s="22"/>
      <c r="AI81" s="22"/>
      <c r="AJ81" s="22"/>
      <c r="AK81" s="22"/>
      <c r="AL81" s="22"/>
      <c r="AM81" s="22"/>
      <c r="AN81" s="22"/>
      <c r="AO81" s="22"/>
      <c r="AP81" s="22"/>
      <c r="AQ81" s="22"/>
      <c r="AR81" s="22"/>
      <c r="AS81" s="22"/>
      <c r="AT81" s="22"/>
      <c r="AU81" s="22"/>
      <c r="AV81" s="22"/>
      <c r="AW81" s="22"/>
    </row>
    <row r="82" spans="1:49" x14ac:dyDescent="0.25">
      <c r="A82" s="11" t="s">
        <v>586</v>
      </c>
      <c r="B82" s="12">
        <v>4</v>
      </c>
      <c r="C82" s="13">
        <v>5</v>
      </c>
      <c r="D82" s="11">
        <v>4</v>
      </c>
      <c r="E82" s="11">
        <v>3</v>
      </c>
      <c r="F82" s="11">
        <v>2</v>
      </c>
      <c r="G82" s="16">
        <v>3</v>
      </c>
      <c r="H82" s="11">
        <v>2</v>
      </c>
      <c r="I82" s="11">
        <v>2</v>
      </c>
      <c r="J82" s="16">
        <v>0</v>
      </c>
      <c r="K82" s="11">
        <v>0</v>
      </c>
      <c r="L82" s="11">
        <v>0</v>
      </c>
      <c r="M82" s="11">
        <v>0</v>
      </c>
      <c r="N82" s="20" t="s">
        <v>1428</v>
      </c>
      <c r="O82" s="11" t="s">
        <v>1480</v>
      </c>
      <c r="P82" s="11">
        <v>93.93</v>
      </c>
      <c r="Q82" s="20" t="s">
        <v>903</v>
      </c>
      <c r="R82" s="22" t="s">
        <v>904</v>
      </c>
      <c r="S82" s="22" t="s">
        <v>905</v>
      </c>
      <c r="T82" s="22" t="s">
        <v>906</v>
      </c>
      <c r="U82" s="22" t="s">
        <v>907</v>
      </c>
      <c r="V82" s="22" t="s">
        <v>908</v>
      </c>
      <c r="W82" s="22" t="s">
        <v>909</v>
      </c>
      <c r="X82" s="22" t="s">
        <v>910</v>
      </c>
      <c r="Y82" s="22" t="s">
        <v>911</v>
      </c>
      <c r="Z82" s="22"/>
      <c r="AA82" s="22"/>
      <c r="AB82" s="22"/>
      <c r="AC82" s="22"/>
      <c r="AD82" s="22"/>
      <c r="AE82" s="22"/>
      <c r="AF82" s="22"/>
      <c r="AG82" s="22"/>
      <c r="AH82" s="22"/>
      <c r="AI82" s="22"/>
      <c r="AJ82" s="22"/>
      <c r="AK82" s="22"/>
      <c r="AL82" s="22"/>
      <c r="AM82" s="22"/>
      <c r="AN82" s="22"/>
      <c r="AO82" s="22"/>
      <c r="AP82" s="22"/>
      <c r="AQ82" s="22"/>
      <c r="AR82" s="22"/>
      <c r="AS82" s="22"/>
      <c r="AT82" s="22"/>
      <c r="AU82" s="22"/>
      <c r="AV82" s="22"/>
      <c r="AW82" s="22"/>
    </row>
    <row r="83" spans="1:49" x14ac:dyDescent="0.25">
      <c r="A83" s="11" t="s">
        <v>587</v>
      </c>
      <c r="B83" s="12">
        <v>6</v>
      </c>
      <c r="C83" s="13">
        <v>3</v>
      </c>
      <c r="D83" s="11">
        <v>0</v>
      </c>
      <c r="E83" s="11">
        <v>0</v>
      </c>
      <c r="F83" s="11">
        <v>3</v>
      </c>
      <c r="G83" s="16">
        <v>0</v>
      </c>
      <c r="H83" s="11">
        <v>0</v>
      </c>
      <c r="I83" s="11">
        <v>0</v>
      </c>
      <c r="J83" s="16">
        <v>0</v>
      </c>
      <c r="K83" s="11">
        <v>0</v>
      </c>
      <c r="L83" s="11">
        <v>0</v>
      </c>
      <c r="M83" s="11">
        <v>0</v>
      </c>
      <c r="N83" s="20" t="s">
        <v>1429</v>
      </c>
      <c r="O83" s="11" t="s">
        <v>1480</v>
      </c>
      <c r="P83" s="11">
        <v>80.850999999999999</v>
      </c>
      <c r="Q83" s="20" t="s">
        <v>913</v>
      </c>
      <c r="R83" s="22" t="s">
        <v>914</v>
      </c>
      <c r="S83" s="22" t="s">
        <v>915</v>
      </c>
      <c r="T83" s="22" t="s">
        <v>916</v>
      </c>
      <c r="U83" s="22" t="s">
        <v>917</v>
      </c>
      <c r="V83" s="22" t="s">
        <v>918</v>
      </c>
      <c r="W83" s="22" t="s">
        <v>919</v>
      </c>
      <c r="X83" s="22" t="s">
        <v>920</v>
      </c>
      <c r="Y83" s="22" t="s">
        <v>921</v>
      </c>
      <c r="Z83" s="22"/>
      <c r="AA83" s="22"/>
      <c r="AB83" s="22"/>
      <c r="AC83" s="22"/>
      <c r="AD83" s="22"/>
      <c r="AE83" s="22"/>
      <c r="AF83" s="22"/>
      <c r="AG83" s="22"/>
      <c r="AH83" s="22"/>
      <c r="AI83" s="22"/>
      <c r="AJ83" s="22"/>
      <c r="AK83" s="22"/>
      <c r="AL83" s="22"/>
      <c r="AM83" s="22"/>
      <c r="AN83" s="22"/>
      <c r="AO83" s="22"/>
      <c r="AP83" s="22"/>
      <c r="AQ83" s="22"/>
      <c r="AR83" s="22"/>
      <c r="AS83" s="22"/>
      <c r="AT83" s="22"/>
      <c r="AU83" s="22"/>
      <c r="AV83" s="22"/>
      <c r="AW83" s="22"/>
    </row>
    <row r="84" spans="1:49" x14ac:dyDescent="0.25">
      <c r="A84" s="11" t="s">
        <v>595</v>
      </c>
      <c r="B84" s="12">
        <v>3</v>
      </c>
      <c r="C84" s="13">
        <v>6</v>
      </c>
      <c r="D84" s="11">
        <v>0</v>
      </c>
      <c r="E84" s="11">
        <v>0</v>
      </c>
      <c r="F84" s="11">
        <v>0</v>
      </c>
      <c r="G84" s="16">
        <v>0</v>
      </c>
      <c r="H84" s="11">
        <v>0</v>
      </c>
      <c r="I84" s="11">
        <v>0</v>
      </c>
      <c r="J84" s="16">
        <v>0</v>
      </c>
      <c r="K84" s="11">
        <v>0</v>
      </c>
      <c r="L84" s="11">
        <v>0</v>
      </c>
      <c r="M84" s="11">
        <v>0</v>
      </c>
      <c r="N84" s="20" t="s">
        <v>1430</v>
      </c>
      <c r="O84" s="11" t="s">
        <v>1480</v>
      </c>
      <c r="P84" s="11">
        <v>90.741</v>
      </c>
      <c r="Q84" s="20" t="s">
        <v>923</v>
      </c>
      <c r="R84" s="22" t="s">
        <v>924</v>
      </c>
      <c r="S84" s="22" t="s">
        <v>925</v>
      </c>
      <c r="T84" s="22" t="s">
        <v>926</v>
      </c>
      <c r="U84" s="22" t="s">
        <v>927</v>
      </c>
      <c r="V84" s="22" t="s">
        <v>928</v>
      </c>
      <c r="W84" s="22" t="s">
        <v>929</v>
      </c>
      <c r="X84" s="22" t="s">
        <v>930</v>
      </c>
      <c r="Y84" s="22" t="s">
        <v>931</v>
      </c>
      <c r="Z84" s="22"/>
      <c r="AA84" s="22"/>
      <c r="AB84" s="22"/>
      <c r="AC84" s="22"/>
      <c r="AD84" s="22"/>
      <c r="AE84" s="22"/>
      <c r="AF84" s="22"/>
      <c r="AG84" s="22"/>
      <c r="AH84" s="22"/>
      <c r="AI84" s="22"/>
      <c r="AJ84" s="22"/>
      <c r="AK84" s="22"/>
      <c r="AL84" s="22"/>
      <c r="AM84" s="22"/>
      <c r="AN84" s="22"/>
      <c r="AO84" s="22"/>
      <c r="AP84" s="22"/>
      <c r="AQ84" s="22"/>
      <c r="AR84" s="22"/>
      <c r="AS84" s="22"/>
      <c r="AT84" s="22"/>
      <c r="AU84" s="22"/>
      <c r="AV84" s="22"/>
      <c r="AW84" s="22"/>
    </row>
    <row r="85" spans="1:49" x14ac:dyDescent="0.25">
      <c r="A85" s="11" t="s">
        <v>596</v>
      </c>
      <c r="B85" s="12">
        <v>6</v>
      </c>
      <c r="C85" s="13">
        <v>3</v>
      </c>
      <c r="D85" s="11">
        <v>6</v>
      </c>
      <c r="E85" s="11">
        <v>1</v>
      </c>
      <c r="F85" s="11">
        <v>4</v>
      </c>
      <c r="G85" s="16">
        <v>1</v>
      </c>
      <c r="H85" s="11">
        <v>2</v>
      </c>
      <c r="I85" s="11">
        <v>2</v>
      </c>
      <c r="J85" s="16">
        <v>3</v>
      </c>
      <c r="K85" s="11">
        <v>3</v>
      </c>
      <c r="L85" s="11">
        <v>3</v>
      </c>
      <c r="M85" s="11">
        <v>3</v>
      </c>
      <c r="N85" s="20" t="s">
        <v>1431</v>
      </c>
      <c r="O85" s="11" t="s">
        <v>1486</v>
      </c>
      <c r="P85" s="11">
        <v>97.245999999999995</v>
      </c>
      <c r="Q85" s="20" t="s">
        <v>935</v>
      </c>
      <c r="R85" s="22" t="s">
        <v>936</v>
      </c>
      <c r="S85" s="22" t="s">
        <v>937</v>
      </c>
      <c r="T85" s="22" t="s">
        <v>938</v>
      </c>
      <c r="U85" s="22" t="s">
        <v>939</v>
      </c>
      <c r="V85" s="22"/>
      <c r="W85" s="22"/>
      <c r="X85" s="22"/>
      <c r="Y85" s="22"/>
      <c r="Z85" s="22"/>
      <c r="AA85" s="22"/>
      <c r="AB85" s="22"/>
      <c r="AC85" s="22"/>
      <c r="AD85" s="22"/>
      <c r="AE85" s="22"/>
      <c r="AF85" s="22"/>
      <c r="AG85" s="22"/>
      <c r="AH85" s="22"/>
      <c r="AI85" s="22"/>
      <c r="AJ85" s="22"/>
      <c r="AK85" s="22"/>
      <c r="AL85" s="22"/>
      <c r="AM85" s="22"/>
      <c r="AN85" s="22"/>
      <c r="AO85" s="22"/>
      <c r="AP85" s="22"/>
      <c r="AQ85" s="22"/>
      <c r="AR85" s="22"/>
      <c r="AS85" s="22"/>
      <c r="AT85" s="22"/>
      <c r="AU85" s="22"/>
      <c r="AV85" s="22"/>
      <c r="AW85" s="22"/>
    </row>
    <row r="86" spans="1:49" x14ac:dyDescent="0.25">
      <c r="A86" s="11" t="s">
        <v>601</v>
      </c>
      <c r="B86" s="12">
        <v>4</v>
      </c>
      <c r="C86" s="13">
        <v>5</v>
      </c>
      <c r="D86" s="11">
        <v>8</v>
      </c>
      <c r="E86" s="11">
        <v>9</v>
      </c>
      <c r="F86" s="11">
        <v>5</v>
      </c>
      <c r="G86" s="16">
        <v>3</v>
      </c>
      <c r="H86" s="11">
        <v>0</v>
      </c>
      <c r="I86" s="11">
        <v>0</v>
      </c>
      <c r="J86" s="16">
        <v>0</v>
      </c>
      <c r="K86" s="11">
        <v>0</v>
      </c>
      <c r="L86" s="11">
        <v>0</v>
      </c>
      <c r="M86" s="11">
        <v>0</v>
      </c>
      <c r="N86" s="20" t="s">
        <v>1432</v>
      </c>
      <c r="O86" s="11" t="s">
        <v>1483</v>
      </c>
      <c r="P86" s="11">
        <v>86.075999999999993</v>
      </c>
      <c r="Q86" s="20" t="s">
        <v>941</v>
      </c>
      <c r="R86" s="22" t="s">
        <v>942</v>
      </c>
      <c r="S86" s="22" t="s">
        <v>943</v>
      </c>
      <c r="T86" s="22" t="s">
        <v>944</v>
      </c>
      <c r="U86" s="22" t="s">
        <v>945</v>
      </c>
      <c r="V86" s="22"/>
      <c r="W86" s="22"/>
      <c r="X86" s="22"/>
      <c r="Y86" s="22"/>
      <c r="Z86" s="22"/>
      <c r="AA86" s="22"/>
      <c r="AB86" s="22"/>
      <c r="AC86" s="22"/>
      <c r="AD86" s="22"/>
      <c r="AE86" s="22"/>
      <c r="AF86" s="22"/>
      <c r="AG86" s="22"/>
      <c r="AH86" s="22"/>
      <c r="AI86" s="22"/>
      <c r="AJ86" s="22"/>
      <c r="AK86" s="22"/>
      <c r="AL86" s="22"/>
      <c r="AM86" s="22"/>
      <c r="AN86" s="22"/>
      <c r="AO86" s="22"/>
      <c r="AP86" s="22"/>
      <c r="AQ86" s="22"/>
      <c r="AR86" s="22"/>
      <c r="AS86" s="22"/>
      <c r="AT86" s="22"/>
      <c r="AU86" s="22"/>
      <c r="AV86" s="22"/>
      <c r="AW86" s="22"/>
    </row>
    <row r="87" spans="1:49" x14ac:dyDescent="0.25">
      <c r="A87" s="11" t="s">
        <v>604</v>
      </c>
      <c r="B87" s="12">
        <v>3</v>
      </c>
      <c r="C87" s="13">
        <v>6</v>
      </c>
      <c r="D87" s="11">
        <v>0</v>
      </c>
      <c r="E87" s="11">
        <v>0</v>
      </c>
      <c r="F87" s="11">
        <v>4</v>
      </c>
      <c r="G87" s="16">
        <v>0</v>
      </c>
      <c r="H87" s="11">
        <v>0</v>
      </c>
      <c r="I87" s="11">
        <v>0</v>
      </c>
      <c r="J87" s="16">
        <v>0</v>
      </c>
      <c r="K87" s="11">
        <v>0</v>
      </c>
      <c r="L87" s="11">
        <v>0</v>
      </c>
      <c r="M87" s="11">
        <v>0</v>
      </c>
      <c r="N87" s="20" t="s">
        <v>1429</v>
      </c>
      <c r="O87" s="11" t="s">
        <v>1480</v>
      </c>
      <c r="P87" s="11">
        <v>50.793999999999997</v>
      </c>
      <c r="Q87" s="20" t="s">
        <v>947</v>
      </c>
      <c r="R87" s="22" t="s">
        <v>948</v>
      </c>
      <c r="S87" s="22" t="s">
        <v>949</v>
      </c>
      <c r="T87" s="22" t="s">
        <v>950</v>
      </c>
      <c r="U87" s="22" t="s">
        <v>951</v>
      </c>
      <c r="V87" s="22" t="s">
        <v>952</v>
      </c>
      <c r="W87" s="22" t="s">
        <v>953</v>
      </c>
      <c r="X87" s="22" t="s">
        <v>954</v>
      </c>
      <c r="Y87" s="22" t="s">
        <v>955</v>
      </c>
      <c r="Z87" s="22"/>
      <c r="AA87" s="22"/>
      <c r="AB87" s="22"/>
      <c r="AC87" s="22"/>
      <c r="AD87" s="22"/>
      <c r="AE87" s="22"/>
      <c r="AF87" s="22"/>
      <c r="AG87" s="22"/>
      <c r="AH87" s="22"/>
      <c r="AI87" s="22"/>
      <c r="AJ87" s="22"/>
      <c r="AK87" s="22"/>
      <c r="AL87" s="22"/>
      <c r="AM87" s="22"/>
      <c r="AN87" s="22"/>
      <c r="AO87" s="22"/>
      <c r="AP87" s="22"/>
      <c r="AQ87" s="22"/>
      <c r="AR87" s="22"/>
      <c r="AS87" s="22"/>
      <c r="AT87" s="22"/>
      <c r="AU87" s="22"/>
      <c r="AV87" s="22"/>
      <c r="AW87" s="22"/>
    </row>
    <row r="88" spans="1:49" x14ac:dyDescent="0.25">
      <c r="A88" s="11" t="s">
        <v>609</v>
      </c>
      <c r="B88" s="12">
        <v>6</v>
      </c>
      <c r="C88" s="13">
        <v>3</v>
      </c>
      <c r="D88" s="11">
        <v>12</v>
      </c>
      <c r="E88" s="11">
        <v>24</v>
      </c>
      <c r="F88" s="11">
        <v>2</v>
      </c>
      <c r="G88" s="16">
        <v>0</v>
      </c>
      <c r="H88" s="11">
        <v>0</v>
      </c>
      <c r="I88" s="11">
        <v>3</v>
      </c>
      <c r="J88" s="16">
        <v>0</v>
      </c>
      <c r="K88" s="11">
        <v>0</v>
      </c>
      <c r="L88" s="11">
        <v>0</v>
      </c>
      <c r="M88" s="11">
        <v>0</v>
      </c>
      <c r="N88" s="20" t="s">
        <v>1426</v>
      </c>
      <c r="O88" s="11" t="s">
        <v>1491</v>
      </c>
      <c r="P88" s="11">
        <v>97.094999999999999</v>
      </c>
      <c r="Q88" s="20" t="s">
        <v>957</v>
      </c>
      <c r="R88" s="22" t="s">
        <v>958</v>
      </c>
      <c r="S88" s="22"/>
      <c r="T88" s="22"/>
      <c r="U88" s="22"/>
      <c r="V88" s="22"/>
      <c r="W88" s="22"/>
      <c r="X88" s="22"/>
      <c r="Y88" s="22"/>
      <c r="Z88" s="22"/>
      <c r="AA88" s="22"/>
      <c r="AB88" s="22"/>
      <c r="AC88" s="22"/>
      <c r="AD88" s="22"/>
      <c r="AE88" s="22"/>
      <c r="AF88" s="22"/>
      <c r="AG88" s="22"/>
      <c r="AH88" s="22"/>
      <c r="AI88" s="22"/>
      <c r="AJ88" s="22"/>
      <c r="AK88" s="22"/>
      <c r="AL88" s="22"/>
      <c r="AM88" s="22"/>
      <c r="AN88" s="22"/>
      <c r="AO88" s="22"/>
      <c r="AP88" s="22"/>
      <c r="AQ88" s="22"/>
      <c r="AR88" s="22"/>
      <c r="AS88" s="22"/>
      <c r="AT88" s="22"/>
      <c r="AU88" s="22"/>
      <c r="AV88" s="22"/>
      <c r="AW88" s="22"/>
    </row>
    <row r="89" spans="1:49" x14ac:dyDescent="0.25">
      <c r="A89" s="11" t="s">
        <v>610</v>
      </c>
      <c r="B89" s="12">
        <v>5</v>
      </c>
      <c r="C89" s="13">
        <v>4</v>
      </c>
      <c r="D89" s="11">
        <v>0</v>
      </c>
      <c r="E89" s="11">
        <v>0</v>
      </c>
      <c r="F89" s="11">
        <v>4</v>
      </c>
      <c r="G89" s="16">
        <v>0</v>
      </c>
      <c r="H89" s="11">
        <v>0</v>
      </c>
      <c r="I89" s="11">
        <v>0</v>
      </c>
      <c r="J89" s="16">
        <v>0</v>
      </c>
      <c r="K89" s="11">
        <v>0</v>
      </c>
      <c r="L89" s="11">
        <v>0</v>
      </c>
      <c r="M89" s="11">
        <v>0</v>
      </c>
      <c r="N89" s="20" t="s">
        <v>1426</v>
      </c>
      <c r="O89" s="11" t="s">
        <v>1480</v>
      </c>
      <c r="P89" s="11">
        <v>90.475999999999999</v>
      </c>
      <c r="Q89" s="20" t="s">
        <v>960</v>
      </c>
      <c r="R89" s="22" t="s">
        <v>961</v>
      </c>
      <c r="S89" s="22" t="s">
        <v>962</v>
      </c>
      <c r="T89" s="22" t="s">
        <v>963</v>
      </c>
      <c r="U89" s="22" t="s">
        <v>964</v>
      </c>
      <c r="V89" s="22" t="s">
        <v>965</v>
      </c>
      <c r="W89" s="22" t="s">
        <v>966</v>
      </c>
      <c r="X89" s="22" t="s">
        <v>967</v>
      </c>
      <c r="Y89" s="22" t="s">
        <v>968</v>
      </c>
      <c r="Z89" s="22"/>
      <c r="AA89" s="22"/>
      <c r="AB89" s="22"/>
      <c r="AC89" s="22"/>
      <c r="AD89" s="22"/>
      <c r="AE89" s="22"/>
      <c r="AF89" s="22"/>
      <c r="AG89" s="22"/>
      <c r="AH89" s="22"/>
      <c r="AI89" s="22"/>
      <c r="AJ89" s="22"/>
      <c r="AK89" s="22"/>
      <c r="AL89" s="22"/>
      <c r="AM89" s="22"/>
      <c r="AN89" s="22"/>
      <c r="AO89" s="22"/>
      <c r="AP89" s="22"/>
      <c r="AQ89" s="22"/>
      <c r="AR89" s="22"/>
      <c r="AS89" s="22"/>
      <c r="AT89" s="22"/>
      <c r="AU89" s="22"/>
      <c r="AV89" s="22"/>
      <c r="AW89" s="22"/>
    </row>
    <row r="90" spans="1:49" x14ac:dyDescent="0.25">
      <c r="A90" s="11" t="s">
        <v>616</v>
      </c>
      <c r="B90" s="12">
        <v>6</v>
      </c>
      <c r="C90" s="13">
        <v>3</v>
      </c>
      <c r="D90" s="11">
        <v>7</v>
      </c>
      <c r="E90" s="11">
        <v>48</v>
      </c>
      <c r="F90" s="11">
        <v>1</v>
      </c>
      <c r="G90" s="16">
        <v>0</v>
      </c>
      <c r="H90" s="11">
        <v>1</v>
      </c>
      <c r="I90" s="11">
        <v>0</v>
      </c>
      <c r="J90" s="16">
        <v>0</v>
      </c>
      <c r="K90" s="11">
        <v>0</v>
      </c>
      <c r="L90" s="11">
        <v>0</v>
      </c>
      <c r="M90" s="11">
        <v>0</v>
      </c>
      <c r="N90" s="20" t="s">
        <v>1433</v>
      </c>
      <c r="O90" s="11" t="s">
        <v>1480</v>
      </c>
      <c r="P90" s="11">
        <v>87.5</v>
      </c>
      <c r="Q90" s="20" t="s">
        <v>970</v>
      </c>
      <c r="R90" s="22" t="s">
        <v>971</v>
      </c>
      <c r="S90" s="22" t="s">
        <v>972</v>
      </c>
      <c r="T90" s="22" t="s">
        <v>973</v>
      </c>
      <c r="U90" s="22" t="s">
        <v>974</v>
      </c>
      <c r="V90" s="22" t="s">
        <v>975</v>
      </c>
      <c r="W90" s="22" t="s">
        <v>976</v>
      </c>
      <c r="X90" s="22" t="s">
        <v>977</v>
      </c>
      <c r="Y90" s="22" t="s">
        <v>978</v>
      </c>
      <c r="Z90" s="22"/>
      <c r="AA90" s="22"/>
      <c r="AB90" s="22"/>
      <c r="AC90" s="22"/>
      <c r="AD90" s="22"/>
      <c r="AE90" s="22"/>
      <c r="AF90" s="22"/>
      <c r="AG90" s="22"/>
      <c r="AH90" s="22"/>
      <c r="AI90" s="22"/>
      <c r="AJ90" s="22"/>
      <c r="AK90" s="22"/>
      <c r="AL90" s="22"/>
      <c r="AM90" s="22"/>
      <c r="AN90" s="22"/>
      <c r="AO90" s="22"/>
      <c r="AP90" s="22"/>
      <c r="AQ90" s="22"/>
      <c r="AR90" s="22"/>
      <c r="AS90" s="22"/>
      <c r="AT90" s="22"/>
      <c r="AU90" s="22"/>
      <c r="AV90" s="22"/>
      <c r="AW90" s="22"/>
    </row>
    <row r="91" spans="1:49" x14ac:dyDescent="0.25">
      <c r="A91" s="11" t="s">
        <v>629</v>
      </c>
      <c r="B91" s="12">
        <v>2</v>
      </c>
      <c r="C91" s="13">
        <v>7</v>
      </c>
      <c r="D91" s="11">
        <v>0</v>
      </c>
      <c r="E91" s="11">
        <v>7</v>
      </c>
      <c r="F91" s="11">
        <v>1</v>
      </c>
      <c r="G91" s="16">
        <v>0</v>
      </c>
      <c r="H91" s="11">
        <v>0</v>
      </c>
      <c r="I91" s="11">
        <v>0</v>
      </c>
      <c r="J91" s="16">
        <v>0</v>
      </c>
      <c r="K91" s="11">
        <v>0</v>
      </c>
      <c r="L91" s="11">
        <v>0</v>
      </c>
      <c r="M91" s="11">
        <v>0</v>
      </c>
      <c r="N91" s="20" t="s">
        <v>1434</v>
      </c>
      <c r="O91" s="11" t="s">
        <v>1480</v>
      </c>
      <c r="P91" s="11">
        <v>61.194000000000003</v>
      </c>
      <c r="Q91" s="20" t="s">
        <v>980</v>
      </c>
      <c r="R91" s="22" t="s">
        <v>981</v>
      </c>
      <c r="S91" s="22" t="s">
        <v>982</v>
      </c>
      <c r="T91" s="22" t="s">
        <v>983</v>
      </c>
      <c r="U91" s="22" t="s">
        <v>984</v>
      </c>
      <c r="V91" s="22" t="s">
        <v>985</v>
      </c>
      <c r="W91" s="22" t="s">
        <v>986</v>
      </c>
      <c r="X91" s="22" t="s">
        <v>987</v>
      </c>
      <c r="Y91" s="22" t="s">
        <v>988</v>
      </c>
      <c r="Z91" s="22"/>
      <c r="AA91" s="22"/>
      <c r="AB91" s="22"/>
      <c r="AC91" s="22"/>
      <c r="AD91" s="22"/>
      <c r="AE91" s="22"/>
      <c r="AF91" s="22"/>
      <c r="AG91" s="22"/>
      <c r="AH91" s="22"/>
      <c r="AI91" s="22"/>
      <c r="AJ91" s="22"/>
      <c r="AK91" s="22"/>
      <c r="AL91" s="22"/>
      <c r="AM91" s="22"/>
      <c r="AN91" s="22"/>
      <c r="AO91" s="22"/>
      <c r="AP91" s="22"/>
      <c r="AQ91" s="22"/>
      <c r="AR91" s="22"/>
      <c r="AS91" s="22"/>
      <c r="AT91" s="22"/>
      <c r="AU91" s="22"/>
      <c r="AV91" s="22"/>
      <c r="AW91" s="22"/>
    </row>
    <row r="92" spans="1:49" x14ac:dyDescent="0.25">
      <c r="A92" s="11" t="s">
        <v>642</v>
      </c>
      <c r="B92" s="12">
        <v>6</v>
      </c>
      <c r="C92" s="13">
        <v>3</v>
      </c>
      <c r="D92" s="11">
        <v>12</v>
      </c>
      <c r="E92" s="11">
        <v>0</v>
      </c>
      <c r="F92" s="11">
        <v>2</v>
      </c>
      <c r="G92" s="16">
        <v>1</v>
      </c>
      <c r="H92" s="11">
        <v>1</v>
      </c>
      <c r="I92" s="11">
        <v>0</v>
      </c>
      <c r="J92" s="16">
        <v>1</v>
      </c>
      <c r="K92" s="11">
        <v>1</v>
      </c>
      <c r="L92" s="11">
        <v>1</v>
      </c>
      <c r="M92" s="11">
        <v>1</v>
      </c>
      <c r="N92" s="20" t="s">
        <v>1435</v>
      </c>
      <c r="O92" s="11" t="s">
        <v>1480</v>
      </c>
      <c r="P92" s="11">
        <v>98.033000000000001</v>
      </c>
      <c r="Q92" s="20" t="s">
        <v>990</v>
      </c>
      <c r="R92" s="22" t="s">
        <v>991</v>
      </c>
      <c r="S92" s="22" t="s">
        <v>992</v>
      </c>
      <c r="T92" s="22" t="s">
        <v>993</v>
      </c>
      <c r="U92" s="22" t="s">
        <v>994</v>
      </c>
      <c r="V92" s="22" t="s">
        <v>995</v>
      </c>
      <c r="W92" s="22" t="s">
        <v>996</v>
      </c>
      <c r="X92" s="22" t="s">
        <v>997</v>
      </c>
      <c r="Y92" s="22" t="s">
        <v>998</v>
      </c>
      <c r="Z92" s="22"/>
      <c r="AA92" s="22"/>
      <c r="AB92" s="22"/>
      <c r="AC92" s="22"/>
      <c r="AD92" s="22"/>
      <c r="AE92" s="22"/>
      <c r="AF92" s="22"/>
      <c r="AG92" s="22"/>
      <c r="AH92" s="22"/>
      <c r="AI92" s="22"/>
      <c r="AJ92" s="22"/>
      <c r="AK92" s="22"/>
      <c r="AL92" s="22"/>
      <c r="AM92" s="22"/>
      <c r="AN92" s="22"/>
      <c r="AO92" s="22"/>
      <c r="AP92" s="22"/>
      <c r="AQ92" s="22"/>
      <c r="AR92" s="22"/>
      <c r="AS92" s="22"/>
      <c r="AT92" s="22"/>
      <c r="AU92" s="22"/>
      <c r="AV92" s="22"/>
      <c r="AW92" s="22"/>
    </row>
    <row r="93" spans="1:49" x14ac:dyDescent="0.25">
      <c r="A93" s="11" t="s">
        <v>655</v>
      </c>
      <c r="B93" s="12">
        <v>4</v>
      </c>
      <c r="C93" s="13">
        <v>5</v>
      </c>
      <c r="D93" s="11">
        <v>12</v>
      </c>
      <c r="E93" s="11">
        <v>14</v>
      </c>
      <c r="F93" s="11">
        <v>2</v>
      </c>
      <c r="G93" s="16">
        <v>2</v>
      </c>
      <c r="H93" s="11">
        <v>2</v>
      </c>
      <c r="I93" s="11">
        <v>2</v>
      </c>
      <c r="J93" s="16">
        <v>3</v>
      </c>
      <c r="K93" s="11">
        <v>1</v>
      </c>
      <c r="L93" s="11">
        <v>1</v>
      </c>
      <c r="M93" s="11">
        <v>1</v>
      </c>
      <c r="N93" s="20" t="s">
        <v>1436</v>
      </c>
      <c r="O93" s="11" t="s">
        <v>1486</v>
      </c>
      <c r="P93" s="11">
        <v>95.311999999999998</v>
      </c>
      <c r="Q93" s="20" t="s">
        <v>1001</v>
      </c>
      <c r="R93" s="22" t="s">
        <v>1002</v>
      </c>
      <c r="S93" s="22" t="s">
        <v>1003</v>
      </c>
      <c r="T93" s="22" t="s">
        <v>1004</v>
      </c>
      <c r="U93" s="22"/>
      <c r="V93" s="22"/>
      <c r="W93" s="22"/>
      <c r="X93" s="22"/>
      <c r="Y93" s="22"/>
      <c r="Z93" s="22"/>
      <c r="AA93" s="22"/>
      <c r="AB93" s="22"/>
      <c r="AC93" s="22"/>
      <c r="AD93" s="22"/>
      <c r="AE93" s="22"/>
      <c r="AF93" s="22"/>
      <c r="AG93" s="22"/>
      <c r="AH93" s="22"/>
      <c r="AI93" s="22"/>
      <c r="AJ93" s="22"/>
      <c r="AK93" s="22"/>
      <c r="AL93" s="22"/>
      <c r="AM93" s="22"/>
      <c r="AN93" s="22"/>
      <c r="AO93" s="22"/>
      <c r="AP93" s="22"/>
      <c r="AQ93" s="22"/>
      <c r="AR93" s="22"/>
      <c r="AS93" s="22"/>
      <c r="AT93" s="22"/>
      <c r="AU93" s="22"/>
      <c r="AV93" s="22"/>
      <c r="AW93" s="22"/>
    </row>
    <row r="94" spans="1:49" x14ac:dyDescent="0.25">
      <c r="A94" s="11" t="s">
        <v>668</v>
      </c>
      <c r="B94" s="12">
        <v>3</v>
      </c>
      <c r="C94" s="13">
        <v>6</v>
      </c>
      <c r="D94" s="11">
        <v>4</v>
      </c>
      <c r="E94" s="11">
        <v>7</v>
      </c>
      <c r="F94" s="11">
        <v>9</v>
      </c>
      <c r="G94" s="16">
        <v>0</v>
      </c>
      <c r="H94" s="11">
        <v>0</v>
      </c>
      <c r="I94" s="11">
        <v>0</v>
      </c>
      <c r="J94" s="16">
        <v>0</v>
      </c>
      <c r="K94" s="11">
        <v>0</v>
      </c>
      <c r="L94" s="11">
        <v>0</v>
      </c>
      <c r="M94" s="11">
        <v>0</v>
      </c>
      <c r="N94" s="20" t="s">
        <v>1437</v>
      </c>
      <c r="O94" s="11" t="s">
        <v>1483</v>
      </c>
      <c r="P94" s="11">
        <v>94.528999999999996</v>
      </c>
      <c r="Q94" s="20" t="s">
        <v>1006</v>
      </c>
      <c r="R94" s="22" t="s">
        <v>1007</v>
      </c>
      <c r="S94" s="22" t="s">
        <v>1008</v>
      </c>
      <c r="T94" s="22" t="s">
        <v>1009</v>
      </c>
      <c r="U94" s="22" t="s">
        <v>1010</v>
      </c>
      <c r="V94" s="22" t="s">
        <v>1011</v>
      </c>
      <c r="W94" s="22"/>
      <c r="X94" s="22"/>
      <c r="Y94" s="22"/>
      <c r="Z94" s="22"/>
      <c r="AA94" s="22"/>
      <c r="AB94" s="22"/>
      <c r="AC94" s="22"/>
      <c r="AD94" s="22"/>
      <c r="AE94" s="22"/>
      <c r="AF94" s="22"/>
      <c r="AG94" s="22"/>
      <c r="AH94" s="22"/>
      <c r="AI94" s="22"/>
      <c r="AJ94" s="22"/>
      <c r="AK94" s="22"/>
      <c r="AL94" s="22"/>
      <c r="AM94" s="22"/>
      <c r="AN94" s="22"/>
      <c r="AO94" s="22"/>
      <c r="AP94" s="22"/>
      <c r="AQ94" s="22"/>
      <c r="AR94" s="22"/>
      <c r="AS94" s="22"/>
      <c r="AT94" s="22"/>
      <c r="AU94" s="22"/>
      <c r="AV94" s="22"/>
      <c r="AW94" s="22"/>
    </row>
    <row r="95" spans="1:49" x14ac:dyDescent="0.25">
      <c r="A95" s="11" t="s">
        <v>681</v>
      </c>
      <c r="B95" s="12">
        <v>2</v>
      </c>
      <c r="C95" s="13">
        <v>7</v>
      </c>
      <c r="D95" s="11">
        <v>6</v>
      </c>
      <c r="E95" s="11">
        <v>6</v>
      </c>
      <c r="F95" s="11">
        <v>4</v>
      </c>
      <c r="G95" s="16">
        <v>3</v>
      </c>
      <c r="H95" s="11">
        <v>2</v>
      </c>
      <c r="I95" s="11">
        <v>1</v>
      </c>
      <c r="J95" s="16">
        <v>4</v>
      </c>
      <c r="K95" s="11">
        <v>5</v>
      </c>
      <c r="L95" s="11">
        <v>6</v>
      </c>
      <c r="M95" s="11">
        <v>4</v>
      </c>
      <c r="N95" s="20" t="s">
        <v>1438</v>
      </c>
      <c r="O95" s="11" t="s">
        <v>1483</v>
      </c>
      <c r="P95" s="11">
        <v>99.528000000000006</v>
      </c>
      <c r="Q95" s="20" t="s">
        <v>1012</v>
      </c>
      <c r="R95" s="22" t="s">
        <v>1013</v>
      </c>
      <c r="S95" s="22" t="s">
        <v>1014</v>
      </c>
      <c r="T95" s="22"/>
      <c r="U95" s="22"/>
      <c r="V95" s="22"/>
      <c r="W95" s="22"/>
      <c r="X95" s="22"/>
      <c r="Y95" s="22"/>
      <c r="Z95" s="22"/>
      <c r="AA95" s="22"/>
      <c r="AB95" s="22"/>
      <c r="AC95" s="22"/>
      <c r="AD95" s="22"/>
      <c r="AE95" s="22"/>
      <c r="AF95" s="22"/>
      <c r="AG95" s="22"/>
      <c r="AH95" s="22"/>
      <c r="AI95" s="22"/>
      <c r="AJ95" s="22"/>
      <c r="AK95" s="22"/>
      <c r="AL95" s="22"/>
      <c r="AM95" s="22"/>
      <c r="AN95" s="22"/>
      <c r="AO95" s="22"/>
      <c r="AP95" s="22"/>
      <c r="AQ95" s="22"/>
      <c r="AR95" s="22"/>
      <c r="AS95" s="22"/>
      <c r="AT95" s="22"/>
      <c r="AU95" s="22"/>
      <c r="AV95" s="22"/>
      <c r="AW95" s="22"/>
    </row>
    <row r="96" spans="1:49" x14ac:dyDescent="0.25">
      <c r="A96" s="11" t="s">
        <v>694</v>
      </c>
      <c r="B96" s="12">
        <v>2</v>
      </c>
      <c r="C96" s="13">
        <v>7</v>
      </c>
      <c r="D96" s="11">
        <v>3</v>
      </c>
      <c r="E96" s="11">
        <v>13</v>
      </c>
      <c r="F96" s="11">
        <v>2</v>
      </c>
      <c r="G96" s="16">
        <v>2</v>
      </c>
      <c r="H96" s="11">
        <v>2</v>
      </c>
      <c r="I96" s="11">
        <v>1</v>
      </c>
      <c r="J96" s="16">
        <v>1</v>
      </c>
      <c r="K96" s="11">
        <v>1</v>
      </c>
      <c r="L96" s="11">
        <v>1</v>
      </c>
      <c r="M96" s="11">
        <v>1</v>
      </c>
      <c r="N96" s="20" t="s">
        <v>1439</v>
      </c>
      <c r="O96" s="11" t="s">
        <v>1481</v>
      </c>
      <c r="P96" s="11">
        <v>100</v>
      </c>
      <c r="Q96" s="20" t="s">
        <v>1015</v>
      </c>
      <c r="R96" s="22" t="s">
        <v>1016</v>
      </c>
      <c r="S96" s="22"/>
      <c r="T96" s="22"/>
      <c r="U96" s="22"/>
      <c r="V96" s="22"/>
      <c r="W96" s="22"/>
      <c r="X96" s="22"/>
      <c r="Y96" s="22"/>
      <c r="Z96" s="22"/>
      <c r="AA96" s="22"/>
      <c r="AB96" s="22"/>
      <c r="AC96" s="22"/>
      <c r="AD96" s="22"/>
      <c r="AE96" s="22"/>
      <c r="AF96" s="22"/>
      <c r="AG96" s="22"/>
      <c r="AH96" s="22"/>
      <c r="AI96" s="22"/>
      <c r="AJ96" s="22"/>
      <c r="AK96" s="22"/>
      <c r="AL96" s="22"/>
      <c r="AM96" s="22"/>
      <c r="AN96" s="22"/>
      <c r="AO96" s="22"/>
      <c r="AP96" s="22"/>
      <c r="AQ96" s="22"/>
      <c r="AR96" s="22"/>
      <c r="AS96" s="22"/>
      <c r="AT96" s="22"/>
      <c r="AU96" s="22"/>
      <c r="AV96" s="22"/>
      <c r="AW96" s="22"/>
    </row>
    <row r="97" spans="1:49" x14ac:dyDescent="0.25">
      <c r="A97" s="11" t="s">
        <v>702</v>
      </c>
      <c r="B97" s="12">
        <v>5</v>
      </c>
      <c r="C97" s="13">
        <v>4</v>
      </c>
      <c r="D97" s="11">
        <v>1</v>
      </c>
      <c r="E97" s="11">
        <v>0</v>
      </c>
      <c r="F97" s="11">
        <v>0</v>
      </c>
      <c r="G97" s="16">
        <v>0</v>
      </c>
      <c r="H97" s="11">
        <v>0</v>
      </c>
      <c r="I97" s="11">
        <v>0</v>
      </c>
      <c r="J97" s="16">
        <v>0</v>
      </c>
      <c r="K97" s="11">
        <v>0</v>
      </c>
      <c r="L97" s="11">
        <v>0</v>
      </c>
      <c r="M97" s="11">
        <v>0</v>
      </c>
      <c r="N97" s="20" t="s">
        <v>1440</v>
      </c>
      <c r="O97" s="11" t="s">
        <v>1489</v>
      </c>
      <c r="P97" s="11">
        <v>92.754000000000005</v>
      </c>
      <c r="Q97" s="20" t="s">
        <v>1017</v>
      </c>
      <c r="R97" s="22" t="s">
        <v>1018</v>
      </c>
      <c r="S97" s="22"/>
      <c r="T97" s="22"/>
      <c r="U97" s="22"/>
      <c r="V97" s="22"/>
      <c r="W97" s="22"/>
      <c r="X97" s="22"/>
      <c r="Y97" s="22"/>
      <c r="Z97" s="22"/>
      <c r="AA97" s="22"/>
      <c r="AB97" s="22"/>
      <c r="AC97" s="22"/>
      <c r="AD97" s="22"/>
      <c r="AE97" s="22"/>
      <c r="AF97" s="22"/>
      <c r="AG97" s="22"/>
      <c r="AH97" s="22"/>
      <c r="AI97" s="22"/>
      <c r="AJ97" s="22"/>
      <c r="AK97" s="22"/>
      <c r="AL97" s="22"/>
      <c r="AM97" s="22"/>
      <c r="AN97" s="22"/>
      <c r="AO97" s="22"/>
      <c r="AP97" s="22"/>
      <c r="AQ97" s="22"/>
      <c r="AR97" s="22"/>
      <c r="AS97" s="22"/>
      <c r="AT97" s="22"/>
      <c r="AU97" s="22"/>
      <c r="AV97" s="22"/>
      <c r="AW97" s="22"/>
    </row>
    <row r="98" spans="1:49" x14ac:dyDescent="0.25">
      <c r="A98" s="11" t="s">
        <v>705</v>
      </c>
      <c r="B98" s="12">
        <v>1</v>
      </c>
      <c r="C98" s="13">
        <v>8</v>
      </c>
      <c r="D98" s="11">
        <v>6</v>
      </c>
      <c r="E98" s="11">
        <v>4</v>
      </c>
      <c r="F98" s="11">
        <v>9</v>
      </c>
      <c r="G98" s="16">
        <v>7</v>
      </c>
      <c r="H98" s="11">
        <v>6</v>
      </c>
      <c r="I98" s="11">
        <v>3</v>
      </c>
      <c r="J98" s="16">
        <v>17</v>
      </c>
      <c r="K98" s="11">
        <v>8</v>
      </c>
      <c r="L98" s="11">
        <v>0</v>
      </c>
      <c r="M98" s="11">
        <v>8</v>
      </c>
      <c r="N98" s="20" t="s">
        <v>1441</v>
      </c>
      <c r="O98" s="11" t="s">
        <v>1485</v>
      </c>
      <c r="P98" s="11">
        <v>100</v>
      </c>
      <c r="Q98" s="20" t="s">
        <v>1019</v>
      </c>
      <c r="R98" s="22" t="s">
        <v>1020</v>
      </c>
      <c r="S98" s="22" t="s">
        <v>1021</v>
      </c>
      <c r="T98" s="22" t="s">
        <v>1022</v>
      </c>
      <c r="U98" s="22" t="s">
        <v>1023</v>
      </c>
      <c r="V98" s="22" t="s">
        <v>1024</v>
      </c>
      <c r="W98" s="22" t="s">
        <v>1025</v>
      </c>
      <c r="X98" s="22" t="s">
        <v>1026</v>
      </c>
      <c r="Y98" s="22"/>
      <c r="Z98" s="22"/>
      <c r="AA98" s="22"/>
      <c r="AB98" s="22"/>
      <c r="AC98" s="22"/>
      <c r="AD98" s="22"/>
      <c r="AE98" s="22"/>
      <c r="AF98" s="22"/>
      <c r="AG98" s="22"/>
      <c r="AH98" s="22"/>
      <c r="AI98" s="22"/>
      <c r="AJ98" s="22"/>
      <c r="AK98" s="22"/>
      <c r="AL98" s="22"/>
      <c r="AM98" s="22"/>
      <c r="AN98" s="22"/>
      <c r="AO98" s="22"/>
      <c r="AP98" s="22"/>
      <c r="AQ98" s="22"/>
      <c r="AR98" s="22"/>
      <c r="AS98" s="22"/>
      <c r="AT98" s="22"/>
      <c r="AU98" s="22"/>
      <c r="AV98" s="22"/>
      <c r="AW98" s="22"/>
    </row>
    <row r="99" spans="1:49" x14ac:dyDescent="0.25">
      <c r="A99" s="11" t="s">
        <v>712</v>
      </c>
      <c r="B99" s="12">
        <v>6</v>
      </c>
      <c r="C99" s="13">
        <v>2</v>
      </c>
      <c r="D99" s="11">
        <v>5</v>
      </c>
      <c r="E99" s="11">
        <v>3</v>
      </c>
      <c r="F99" s="11">
        <v>2</v>
      </c>
      <c r="G99" s="16">
        <v>0</v>
      </c>
      <c r="H99" s="11">
        <v>0</v>
      </c>
      <c r="I99" s="11">
        <v>0</v>
      </c>
      <c r="J99" s="16">
        <v>0</v>
      </c>
      <c r="K99" s="11">
        <v>0</v>
      </c>
      <c r="L99" s="11">
        <v>0</v>
      </c>
      <c r="M99" s="11">
        <v>0</v>
      </c>
      <c r="N99" s="20" t="s">
        <v>1442</v>
      </c>
      <c r="O99" s="11" t="s">
        <v>1482</v>
      </c>
      <c r="P99" s="11">
        <v>94.662000000000006</v>
      </c>
      <c r="Q99" s="20" t="s">
        <v>1027</v>
      </c>
      <c r="R99" s="22" t="s">
        <v>1028</v>
      </c>
      <c r="S99" s="22" t="s">
        <v>1029</v>
      </c>
      <c r="T99" s="22" t="s">
        <v>1030</v>
      </c>
      <c r="U99" s="22" t="s">
        <v>1031</v>
      </c>
      <c r="V99" s="22"/>
      <c r="W99" s="22"/>
      <c r="X99" s="22"/>
      <c r="Y99" s="22"/>
      <c r="Z99" s="22"/>
      <c r="AA99" s="22"/>
      <c r="AB99" s="22"/>
      <c r="AC99" s="22"/>
      <c r="AD99" s="22"/>
      <c r="AE99" s="22"/>
      <c r="AF99" s="22"/>
      <c r="AG99" s="22"/>
      <c r="AH99" s="22"/>
      <c r="AI99" s="22"/>
      <c r="AJ99" s="22"/>
      <c r="AK99" s="22"/>
      <c r="AL99" s="22"/>
      <c r="AM99" s="22"/>
      <c r="AN99" s="22"/>
      <c r="AO99" s="22"/>
      <c r="AP99" s="22"/>
      <c r="AQ99" s="22"/>
      <c r="AR99" s="22"/>
      <c r="AS99" s="22"/>
      <c r="AT99" s="22"/>
      <c r="AU99" s="22"/>
      <c r="AV99" s="22"/>
      <c r="AW99" s="22"/>
    </row>
    <row r="100" spans="1:49" x14ac:dyDescent="0.25">
      <c r="A100" s="11" t="s">
        <v>718</v>
      </c>
      <c r="B100" s="12">
        <v>3</v>
      </c>
      <c r="C100" s="13">
        <v>5</v>
      </c>
      <c r="D100" s="11">
        <v>10</v>
      </c>
      <c r="E100" s="11">
        <v>2</v>
      </c>
      <c r="F100" s="11">
        <v>1</v>
      </c>
      <c r="G100" s="16">
        <v>0</v>
      </c>
      <c r="H100" s="11">
        <v>0</v>
      </c>
      <c r="I100" s="11">
        <v>0</v>
      </c>
      <c r="J100" s="16">
        <v>0</v>
      </c>
      <c r="K100" s="11">
        <v>0</v>
      </c>
      <c r="L100" s="11">
        <v>0</v>
      </c>
      <c r="M100" s="11">
        <v>0</v>
      </c>
      <c r="N100" s="20" t="s">
        <v>1444</v>
      </c>
      <c r="O100" s="11" t="s">
        <v>1480</v>
      </c>
      <c r="P100" s="11">
        <v>78.010000000000005</v>
      </c>
      <c r="Q100" s="20" t="s">
        <v>1032</v>
      </c>
      <c r="R100" s="22" t="s">
        <v>1033</v>
      </c>
      <c r="S100" s="22" t="s">
        <v>1034</v>
      </c>
      <c r="T100" s="22" t="s">
        <v>1035</v>
      </c>
      <c r="U100" s="22" t="s">
        <v>1036</v>
      </c>
      <c r="V100" s="22" t="s">
        <v>1037</v>
      </c>
      <c r="W100" s="22" t="s">
        <v>1038</v>
      </c>
      <c r="X100" s="22" t="s">
        <v>1039</v>
      </c>
      <c r="Y100" s="22"/>
      <c r="Z100" s="22"/>
      <c r="AA100" s="22"/>
      <c r="AB100" s="22"/>
      <c r="AC100" s="22"/>
      <c r="AD100" s="22"/>
      <c r="AE100" s="22"/>
      <c r="AF100" s="22"/>
      <c r="AG100" s="22"/>
      <c r="AH100" s="22"/>
      <c r="AI100" s="22"/>
      <c r="AJ100" s="22"/>
      <c r="AK100" s="22"/>
      <c r="AL100" s="22"/>
      <c r="AM100" s="22"/>
      <c r="AN100" s="22"/>
      <c r="AO100" s="22"/>
      <c r="AP100" s="22"/>
      <c r="AQ100" s="22"/>
      <c r="AR100" s="22"/>
      <c r="AS100" s="22"/>
      <c r="AT100" s="22"/>
      <c r="AU100" s="22"/>
      <c r="AV100" s="22"/>
      <c r="AW100" s="22"/>
    </row>
    <row r="101" spans="1:49" x14ac:dyDescent="0.25">
      <c r="A101" s="11" t="s">
        <v>731</v>
      </c>
      <c r="B101" s="12">
        <v>1</v>
      </c>
      <c r="C101" s="13">
        <v>7</v>
      </c>
      <c r="D101" s="11">
        <v>0</v>
      </c>
      <c r="E101" s="11">
        <v>0</v>
      </c>
      <c r="F101" s="11">
        <v>7</v>
      </c>
      <c r="G101" s="16">
        <v>0</v>
      </c>
      <c r="H101" s="11">
        <v>0</v>
      </c>
      <c r="I101" s="11">
        <v>0</v>
      </c>
      <c r="J101" s="16">
        <v>0</v>
      </c>
      <c r="K101" s="11">
        <v>0</v>
      </c>
      <c r="L101" s="11">
        <v>0</v>
      </c>
      <c r="M101" s="11">
        <v>0</v>
      </c>
      <c r="N101" s="20" t="s">
        <v>1444</v>
      </c>
      <c r="O101" s="11" t="s">
        <v>1480</v>
      </c>
      <c r="P101" s="11">
        <v>79.444000000000003</v>
      </c>
      <c r="Q101" s="20" t="s">
        <v>1040</v>
      </c>
      <c r="R101" s="22" t="s">
        <v>1041</v>
      </c>
      <c r="S101" s="22" t="s">
        <v>1042</v>
      </c>
      <c r="T101" s="22" t="s">
        <v>1043</v>
      </c>
      <c r="U101" s="22" t="s">
        <v>1044</v>
      </c>
      <c r="V101" s="22" t="s">
        <v>1045</v>
      </c>
      <c r="W101" s="22" t="s">
        <v>1046</v>
      </c>
      <c r="X101" s="22" t="s">
        <v>1047</v>
      </c>
      <c r="Y101" s="22"/>
      <c r="Z101" s="22"/>
      <c r="AA101" s="22"/>
      <c r="AB101" s="22"/>
      <c r="AC101" s="22"/>
      <c r="AD101" s="22"/>
      <c r="AE101" s="22"/>
      <c r="AF101" s="22"/>
      <c r="AG101" s="22"/>
      <c r="AH101" s="22"/>
      <c r="AI101" s="22"/>
      <c r="AJ101" s="22"/>
      <c r="AK101" s="22"/>
      <c r="AL101" s="22"/>
      <c r="AM101" s="22"/>
      <c r="AN101" s="22"/>
      <c r="AO101" s="22"/>
      <c r="AP101" s="22"/>
      <c r="AQ101" s="22"/>
      <c r="AR101" s="22"/>
      <c r="AS101" s="22"/>
      <c r="AT101" s="22"/>
      <c r="AU101" s="22"/>
      <c r="AV101" s="22"/>
      <c r="AW101" s="22"/>
    </row>
    <row r="102" spans="1:49" x14ac:dyDescent="0.25">
      <c r="A102" s="11" t="s">
        <v>732</v>
      </c>
      <c r="B102" s="12">
        <v>4</v>
      </c>
      <c r="C102" s="13">
        <v>4</v>
      </c>
      <c r="D102" s="11">
        <v>20</v>
      </c>
      <c r="E102" s="11">
        <v>10</v>
      </c>
      <c r="F102" s="11">
        <v>3</v>
      </c>
      <c r="G102" s="16">
        <v>0</v>
      </c>
      <c r="H102" s="11">
        <v>0</v>
      </c>
      <c r="I102" s="11">
        <v>0</v>
      </c>
      <c r="J102" s="16">
        <v>0</v>
      </c>
      <c r="K102" s="11">
        <v>1</v>
      </c>
      <c r="L102" s="11">
        <v>1</v>
      </c>
      <c r="M102" s="11">
        <v>1</v>
      </c>
      <c r="N102" s="20" t="s">
        <v>1443</v>
      </c>
      <c r="O102" s="11" t="s">
        <v>1486</v>
      </c>
      <c r="P102" s="11">
        <v>96.052999999999997</v>
      </c>
      <c r="Q102" s="20" t="s">
        <v>1048</v>
      </c>
      <c r="R102" s="22" t="s">
        <v>1049</v>
      </c>
      <c r="S102" s="22" t="s">
        <v>1050</v>
      </c>
      <c r="T102" s="22"/>
      <c r="U102" s="22"/>
      <c r="V102" s="22"/>
      <c r="W102" s="22"/>
      <c r="X102" s="22"/>
      <c r="Y102" s="22"/>
      <c r="Z102" s="22"/>
      <c r="AA102" s="22"/>
      <c r="AB102" s="22"/>
      <c r="AC102" s="22"/>
      <c r="AD102" s="22"/>
      <c r="AE102" s="22"/>
      <c r="AF102" s="22"/>
      <c r="AG102" s="22"/>
      <c r="AH102" s="22"/>
      <c r="AI102" s="22"/>
      <c r="AJ102" s="22"/>
      <c r="AK102" s="22"/>
      <c r="AL102" s="22"/>
      <c r="AM102" s="22"/>
      <c r="AN102" s="22"/>
      <c r="AO102" s="22"/>
      <c r="AP102" s="22"/>
      <c r="AQ102" s="22"/>
      <c r="AR102" s="22"/>
      <c r="AS102" s="22"/>
      <c r="AT102" s="22"/>
      <c r="AU102" s="22"/>
      <c r="AV102" s="22"/>
      <c r="AW102" s="22"/>
    </row>
    <row r="103" spans="1:49" x14ac:dyDescent="0.25">
      <c r="A103" s="11" t="s">
        <v>733</v>
      </c>
      <c r="B103" s="12">
        <v>3</v>
      </c>
      <c r="C103" s="13">
        <v>5</v>
      </c>
      <c r="D103" s="11">
        <v>7</v>
      </c>
      <c r="E103" s="11">
        <v>9</v>
      </c>
      <c r="F103" s="11">
        <v>4</v>
      </c>
      <c r="G103" s="16">
        <v>0</v>
      </c>
      <c r="H103" s="11">
        <v>0</v>
      </c>
      <c r="I103" s="11">
        <v>0</v>
      </c>
      <c r="J103" s="16">
        <v>0</v>
      </c>
      <c r="K103" s="11">
        <v>0</v>
      </c>
      <c r="L103" s="11">
        <v>0</v>
      </c>
      <c r="M103" s="11">
        <v>0</v>
      </c>
      <c r="N103" s="20" t="s">
        <v>1445</v>
      </c>
      <c r="O103" s="11" t="s">
        <v>1480</v>
      </c>
      <c r="P103" s="11">
        <v>86.286000000000001</v>
      </c>
      <c r="Q103" s="20" t="s">
        <v>1051</v>
      </c>
      <c r="R103" s="22" t="s">
        <v>1052</v>
      </c>
      <c r="S103" s="22" t="s">
        <v>1053</v>
      </c>
      <c r="T103" s="22" t="s">
        <v>1054</v>
      </c>
      <c r="U103" s="22" t="s">
        <v>1055</v>
      </c>
      <c r="V103" s="22" t="s">
        <v>1056</v>
      </c>
      <c r="W103" s="22" t="s">
        <v>1057</v>
      </c>
      <c r="X103" s="22"/>
      <c r="Y103" s="22"/>
      <c r="Z103" s="22"/>
      <c r="AA103" s="22"/>
      <c r="AB103" s="22"/>
      <c r="AC103" s="22"/>
      <c r="AD103" s="22"/>
      <c r="AE103" s="22"/>
      <c r="AF103" s="22"/>
      <c r="AG103" s="22"/>
      <c r="AH103" s="22"/>
      <c r="AI103" s="22"/>
      <c r="AJ103" s="22"/>
      <c r="AK103" s="22"/>
      <c r="AL103" s="22"/>
      <c r="AM103" s="22"/>
      <c r="AN103" s="22"/>
      <c r="AO103" s="22"/>
      <c r="AP103" s="22"/>
      <c r="AQ103" s="22"/>
      <c r="AR103" s="22"/>
      <c r="AS103" s="22"/>
      <c r="AT103" s="22"/>
      <c r="AU103" s="22"/>
      <c r="AV103" s="22"/>
      <c r="AW103" s="22"/>
    </row>
    <row r="104" spans="1:49" x14ac:dyDescent="0.25">
      <c r="A104" s="11" t="s">
        <v>734</v>
      </c>
      <c r="B104" s="12">
        <v>5</v>
      </c>
      <c r="C104" s="13">
        <v>3</v>
      </c>
      <c r="D104" s="11">
        <v>6</v>
      </c>
      <c r="E104" s="11">
        <v>5</v>
      </c>
      <c r="F104" s="11">
        <v>1</v>
      </c>
      <c r="G104" s="16">
        <v>2</v>
      </c>
      <c r="H104" s="11">
        <v>2</v>
      </c>
      <c r="I104" s="11">
        <v>2</v>
      </c>
      <c r="J104" s="16">
        <v>3</v>
      </c>
      <c r="K104" s="11">
        <v>3</v>
      </c>
      <c r="L104" s="11">
        <v>5</v>
      </c>
      <c r="M104" s="11">
        <v>3</v>
      </c>
      <c r="N104" s="20" t="s">
        <v>1446</v>
      </c>
      <c r="O104" s="11" t="s">
        <v>1486</v>
      </c>
      <c r="P104" s="11">
        <v>99.766999999999996</v>
      </c>
      <c r="Q104" s="20" t="s">
        <v>1058</v>
      </c>
      <c r="R104" s="22" t="s">
        <v>1059</v>
      </c>
      <c r="S104" s="22" t="s">
        <v>1060</v>
      </c>
      <c r="T104" s="22" t="s">
        <v>1061</v>
      </c>
      <c r="U104" s="22"/>
      <c r="V104" s="22"/>
      <c r="W104" s="22"/>
      <c r="X104" s="22"/>
      <c r="Y104" s="22"/>
      <c r="Z104" s="22"/>
      <c r="AA104" s="22"/>
      <c r="AB104" s="22"/>
      <c r="AC104" s="22"/>
      <c r="AD104" s="22"/>
      <c r="AE104" s="22"/>
      <c r="AF104" s="22"/>
      <c r="AG104" s="22"/>
      <c r="AH104" s="22"/>
      <c r="AI104" s="22"/>
      <c r="AJ104" s="22"/>
      <c r="AK104" s="22"/>
      <c r="AL104" s="22"/>
      <c r="AM104" s="22"/>
      <c r="AN104" s="22"/>
      <c r="AO104" s="22"/>
      <c r="AP104" s="22"/>
      <c r="AQ104" s="22"/>
      <c r="AR104" s="22"/>
      <c r="AS104" s="22"/>
      <c r="AT104" s="22"/>
      <c r="AU104" s="22"/>
      <c r="AV104" s="22"/>
      <c r="AW104" s="22"/>
    </row>
    <row r="105" spans="1:49" x14ac:dyDescent="0.25">
      <c r="A105" s="11" t="s">
        <v>735</v>
      </c>
      <c r="B105" s="12">
        <v>1</v>
      </c>
      <c r="C105" s="13">
        <v>7</v>
      </c>
      <c r="D105" s="11">
        <v>2</v>
      </c>
      <c r="E105" s="11">
        <v>11</v>
      </c>
      <c r="F105" s="11">
        <v>0</v>
      </c>
      <c r="G105" s="16">
        <v>0</v>
      </c>
      <c r="H105" s="11">
        <v>0</v>
      </c>
      <c r="I105" s="11">
        <v>0</v>
      </c>
      <c r="J105" s="16">
        <v>0</v>
      </c>
      <c r="K105" s="11">
        <v>0</v>
      </c>
      <c r="L105" s="11">
        <v>0</v>
      </c>
      <c r="M105" s="11">
        <v>0</v>
      </c>
      <c r="N105" s="20" t="s">
        <v>1447</v>
      </c>
      <c r="O105" s="11" t="s">
        <v>1480</v>
      </c>
      <c r="P105" s="11">
        <v>82.031000000000006</v>
      </c>
      <c r="Q105" s="20" t="s">
        <v>1062</v>
      </c>
      <c r="R105" s="22" t="s">
        <v>1063</v>
      </c>
      <c r="S105" s="22" t="s">
        <v>1064</v>
      </c>
      <c r="T105" s="22" t="s">
        <v>1065</v>
      </c>
      <c r="U105" s="22" t="s">
        <v>1066</v>
      </c>
      <c r="V105" s="22" t="s">
        <v>1067</v>
      </c>
      <c r="W105" s="22" t="s">
        <v>1068</v>
      </c>
      <c r="X105" s="22" t="s">
        <v>1069</v>
      </c>
      <c r="Y105" s="22"/>
      <c r="Z105" s="22"/>
      <c r="AA105" s="22"/>
      <c r="AB105" s="22"/>
      <c r="AC105" s="22"/>
      <c r="AD105" s="22"/>
      <c r="AE105" s="22"/>
      <c r="AF105" s="22"/>
      <c r="AG105" s="22"/>
      <c r="AH105" s="22"/>
      <c r="AI105" s="22"/>
      <c r="AJ105" s="22"/>
      <c r="AK105" s="22"/>
      <c r="AL105" s="22"/>
      <c r="AM105" s="22"/>
      <c r="AN105" s="22"/>
      <c r="AO105" s="22"/>
      <c r="AP105" s="22"/>
      <c r="AQ105" s="22"/>
      <c r="AR105" s="22"/>
      <c r="AS105" s="22"/>
      <c r="AT105" s="22"/>
      <c r="AU105" s="22"/>
      <c r="AV105" s="22"/>
      <c r="AW105" s="22"/>
    </row>
    <row r="106" spans="1:49" x14ac:dyDescent="0.25">
      <c r="A106" s="11" t="s">
        <v>736</v>
      </c>
      <c r="B106" s="12">
        <v>5</v>
      </c>
      <c r="C106" s="13">
        <v>3</v>
      </c>
      <c r="D106" s="11">
        <v>9</v>
      </c>
      <c r="E106" s="11">
        <v>6</v>
      </c>
      <c r="F106" s="11">
        <v>4</v>
      </c>
      <c r="G106" s="16">
        <v>0</v>
      </c>
      <c r="H106" s="11">
        <v>0</v>
      </c>
      <c r="I106" s="11">
        <v>0</v>
      </c>
      <c r="J106" s="16">
        <v>0</v>
      </c>
      <c r="K106" s="11">
        <v>0</v>
      </c>
      <c r="L106" s="11">
        <v>0</v>
      </c>
      <c r="M106" s="11">
        <v>0</v>
      </c>
      <c r="N106" s="20" t="s">
        <v>1444</v>
      </c>
      <c r="O106" s="11" t="s">
        <v>1480</v>
      </c>
      <c r="P106" s="11">
        <v>76.087000000000003</v>
      </c>
      <c r="Q106" s="20" t="s">
        <v>1070</v>
      </c>
      <c r="R106" s="22" t="s">
        <v>1071</v>
      </c>
      <c r="S106" s="22" t="s">
        <v>1072</v>
      </c>
      <c r="T106" s="22" t="s">
        <v>1073</v>
      </c>
      <c r="U106" s="22" t="s">
        <v>1074</v>
      </c>
      <c r="V106" s="22" t="s">
        <v>1075</v>
      </c>
      <c r="W106" s="22" t="s">
        <v>1076</v>
      </c>
      <c r="X106" s="22" t="s">
        <v>1077</v>
      </c>
      <c r="Y106" s="22"/>
      <c r="Z106" s="22"/>
      <c r="AA106" s="22"/>
      <c r="AB106" s="22"/>
      <c r="AC106" s="22"/>
      <c r="AD106" s="22"/>
      <c r="AE106" s="22"/>
      <c r="AF106" s="22"/>
      <c r="AG106" s="22"/>
      <c r="AH106" s="22"/>
      <c r="AI106" s="22"/>
      <c r="AJ106" s="22"/>
      <c r="AK106" s="22"/>
      <c r="AL106" s="22"/>
      <c r="AM106" s="22"/>
      <c r="AN106" s="22"/>
      <c r="AO106" s="22"/>
      <c r="AP106" s="22"/>
      <c r="AQ106" s="22"/>
      <c r="AR106" s="22"/>
      <c r="AS106" s="22"/>
      <c r="AT106" s="22"/>
      <c r="AU106" s="22"/>
      <c r="AV106" s="22"/>
      <c r="AW106" s="22"/>
    </row>
    <row r="107" spans="1:49" x14ac:dyDescent="0.25">
      <c r="A107" s="11" t="s">
        <v>748</v>
      </c>
      <c r="B107" s="12">
        <v>5</v>
      </c>
      <c r="C107" s="13">
        <v>3</v>
      </c>
      <c r="D107" s="11">
        <v>0</v>
      </c>
      <c r="E107" s="11">
        <v>0</v>
      </c>
      <c r="F107" s="11">
        <v>2</v>
      </c>
      <c r="G107" s="16">
        <v>0</v>
      </c>
      <c r="H107" s="11">
        <v>0</v>
      </c>
      <c r="I107" s="11">
        <v>0</v>
      </c>
      <c r="J107" s="16">
        <v>0</v>
      </c>
      <c r="K107" s="11">
        <v>0</v>
      </c>
      <c r="L107" s="11">
        <v>0</v>
      </c>
      <c r="M107" s="11">
        <v>0</v>
      </c>
      <c r="N107" s="20" t="s">
        <v>1448</v>
      </c>
      <c r="O107" s="11" t="s">
        <v>1480</v>
      </c>
      <c r="P107" s="11">
        <v>86.138999999999996</v>
      </c>
      <c r="Q107" s="20" t="s">
        <v>1078</v>
      </c>
      <c r="R107" s="22" t="s">
        <v>1079</v>
      </c>
      <c r="S107" s="22" t="s">
        <v>1080</v>
      </c>
      <c r="T107" s="22" t="s">
        <v>1081</v>
      </c>
      <c r="U107" s="22" t="s">
        <v>1082</v>
      </c>
      <c r="V107" s="22" t="s">
        <v>1083</v>
      </c>
      <c r="W107" s="22" t="s">
        <v>1084</v>
      </c>
      <c r="X107" s="22" t="s">
        <v>1085</v>
      </c>
      <c r="Y107" s="22"/>
      <c r="Z107" s="22"/>
      <c r="AA107" s="22"/>
      <c r="AB107" s="22"/>
      <c r="AC107" s="22"/>
      <c r="AD107" s="22"/>
      <c r="AE107" s="22"/>
      <c r="AF107" s="22"/>
      <c r="AG107" s="22"/>
      <c r="AH107" s="22"/>
      <c r="AI107" s="22"/>
      <c r="AJ107" s="22"/>
      <c r="AK107" s="22"/>
      <c r="AL107" s="22"/>
      <c r="AM107" s="22"/>
      <c r="AN107" s="22"/>
      <c r="AO107" s="22"/>
      <c r="AP107" s="22"/>
      <c r="AQ107" s="22"/>
      <c r="AR107" s="22"/>
      <c r="AS107" s="22"/>
      <c r="AT107" s="22"/>
      <c r="AU107" s="22"/>
      <c r="AV107" s="22"/>
      <c r="AW107" s="22"/>
    </row>
    <row r="108" spans="1:49" x14ac:dyDescent="0.25">
      <c r="A108" s="11" t="s">
        <v>749</v>
      </c>
      <c r="B108" s="12">
        <v>3</v>
      </c>
      <c r="C108" s="13">
        <v>5</v>
      </c>
      <c r="D108" s="11">
        <v>0</v>
      </c>
      <c r="E108" s="11">
        <v>0</v>
      </c>
      <c r="F108" s="11">
        <v>9</v>
      </c>
      <c r="G108" s="16">
        <v>0</v>
      </c>
      <c r="H108" s="11">
        <v>0</v>
      </c>
      <c r="I108" s="11">
        <v>0</v>
      </c>
      <c r="J108" s="16">
        <v>0</v>
      </c>
      <c r="K108" s="11">
        <v>0</v>
      </c>
      <c r="L108" s="11">
        <v>0</v>
      </c>
      <c r="M108" s="11">
        <v>0</v>
      </c>
      <c r="N108" s="20" t="s">
        <v>1444</v>
      </c>
      <c r="O108" s="11" t="s">
        <v>1480</v>
      </c>
      <c r="P108" s="11">
        <v>90.195999999999998</v>
      </c>
      <c r="Q108" s="20" t="s">
        <v>1086</v>
      </c>
      <c r="R108" s="22" t="s">
        <v>1087</v>
      </c>
      <c r="S108" s="22" t="s">
        <v>1088</v>
      </c>
      <c r="T108" s="22" t="s">
        <v>1089</v>
      </c>
      <c r="U108" s="22" t="s">
        <v>1090</v>
      </c>
      <c r="V108" s="22" t="s">
        <v>1091</v>
      </c>
      <c r="W108" s="22" t="s">
        <v>1092</v>
      </c>
      <c r="X108" s="22" t="s">
        <v>1093</v>
      </c>
      <c r="Y108" s="22"/>
      <c r="Z108" s="22"/>
      <c r="AA108" s="22"/>
      <c r="AB108" s="22"/>
      <c r="AC108" s="22"/>
      <c r="AD108" s="22"/>
      <c r="AE108" s="22"/>
      <c r="AF108" s="22"/>
      <c r="AG108" s="22"/>
      <c r="AH108" s="22"/>
      <c r="AI108" s="22"/>
      <c r="AJ108" s="22"/>
      <c r="AK108" s="22"/>
      <c r="AL108" s="22"/>
      <c r="AM108" s="22"/>
      <c r="AN108" s="22"/>
      <c r="AO108" s="22"/>
      <c r="AP108" s="22"/>
      <c r="AQ108" s="22"/>
      <c r="AR108" s="22"/>
      <c r="AS108" s="22"/>
      <c r="AT108" s="22"/>
      <c r="AU108" s="22"/>
      <c r="AV108" s="22"/>
      <c r="AW108" s="22"/>
    </row>
    <row r="109" spans="1:49" x14ac:dyDescent="0.25">
      <c r="A109" s="11" t="s">
        <v>761</v>
      </c>
      <c r="B109" s="12">
        <v>2</v>
      </c>
      <c r="C109" s="13">
        <v>6</v>
      </c>
      <c r="D109" s="11">
        <v>0</v>
      </c>
      <c r="E109" s="11">
        <v>0</v>
      </c>
      <c r="F109" s="11">
        <v>0</v>
      </c>
      <c r="G109" s="16">
        <v>0</v>
      </c>
      <c r="H109" s="11">
        <v>0</v>
      </c>
      <c r="I109" s="11">
        <v>0</v>
      </c>
      <c r="J109" s="16">
        <v>0</v>
      </c>
      <c r="K109" s="11">
        <v>0</v>
      </c>
      <c r="L109" s="11">
        <v>0</v>
      </c>
      <c r="M109" s="11">
        <v>0</v>
      </c>
      <c r="N109" s="20" t="s">
        <v>1443</v>
      </c>
      <c r="O109" s="11" t="s">
        <v>1480</v>
      </c>
      <c r="P109" s="11">
        <v>94.18</v>
      </c>
      <c r="Q109" s="20" t="s">
        <v>1094</v>
      </c>
      <c r="R109" s="22" t="s">
        <v>1095</v>
      </c>
      <c r="S109" s="22" t="s">
        <v>1096</v>
      </c>
      <c r="T109" s="22" t="s">
        <v>1097</v>
      </c>
      <c r="U109" s="22" t="s">
        <v>1098</v>
      </c>
      <c r="V109" s="22" t="s">
        <v>1099</v>
      </c>
      <c r="W109" s="22" t="s">
        <v>1100</v>
      </c>
      <c r="X109" s="22" t="s">
        <v>1101</v>
      </c>
      <c r="Y109" s="22"/>
      <c r="Z109" s="22"/>
      <c r="AA109" s="22"/>
      <c r="AB109" s="22"/>
      <c r="AC109" s="22"/>
      <c r="AD109" s="22"/>
      <c r="AE109" s="22"/>
      <c r="AF109" s="22"/>
      <c r="AG109" s="22"/>
      <c r="AH109" s="22"/>
      <c r="AI109" s="22"/>
      <c r="AJ109" s="22"/>
      <c r="AK109" s="22"/>
      <c r="AL109" s="22"/>
      <c r="AM109" s="22"/>
      <c r="AN109" s="22"/>
      <c r="AO109" s="22"/>
      <c r="AP109" s="22"/>
      <c r="AQ109" s="22"/>
      <c r="AR109" s="22"/>
      <c r="AS109" s="22"/>
      <c r="AT109" s="22"/>
      <c r="AU109" s="22"/>
      <c r="AV109" s="22"/>
      <c r="AW109" s="22"/>
    </row>
    <row r="110" spans="1:49" x14ac:dyDescent="0.25">
      <c r="A110" s="11" t="s">
        <v>773</v>
      </c>
      <c r="B110" s="12">
        <v>2</v>
      </c>
      <c r="C110" s="13">
        <v>6</v>
      </c>
      <c r="D110" s="11">
        <v>8</v>
      </c>
      <c r="E110" s="11">
        <v>10</v>
      </c>
      <c r="F110" s="11">
        <v>0</v>
      </c>
      <c r="G110" s="16">
        <v>1</v>
      </c>
      <c r="H110" s="11">
        <v>0</v>
      </c>
      <c r="I110" s="11">
        <v>0</v>
      </c>
      <c r="J110" s="16">
        <v>0</v>
      </c>
      <c r="K110" s="11">
        <v>0</v>
      </c>
      <c r="L110" s="11">
        <v>0</v>
      </c>
      <c r="M110" s="11">
        <v>6</v>
      </c>
      <c r="N110" s="20" t="s">
        <v>1449</v>
      </c>
      <c r="O110" s="11" t="s">
        <v>1480</v>
      </c>
      <c r="P110" s="11">
        <v>93.603999999999999</v>
      </c>
      <c r="Q110" s="20" t="s">
        <v>1102</v>
      </c>
      <c r="R110" s="22" t="s">
        <v>1103</v>
      </c>
      <c r="S110" s="22" t="s">
        <v>1104</v>
      </c>
      <c r="T110" s="22" t="s">
        <v>1105</v>
      </c>
      <c r="U110" s="22" t="s">
        <v>1106</v>
      </c>
      <c r="V110" s="22" t="s">
        <v>1107</v>
      </c>
      <c r="W110" s="22" t="s">
        <v>1108</v>
      </c>
      <c r="X110" s="22" t="s">
        <v>1109</v>
      </c>
      <c r="Y110" s="22"/>
      <c r="Z110" s="22"/>
      <c r="AA110" s="22"/>
      <c r="AB110" s="22"/>
      <c r="AC110" s="22"/>
      <c r="AD110" s="22"/>
      <c r="AE110" s="22"/>
      <c r="AF110" s="22"/>
      <c r="AG110" s="22"/>
      <c r="AH110" s="22"/>
      <c r="AI110" s="22"/>
      <c r="AJ110" s="22"/>
      <c r="AK110" s="22"/>
      <c r="AL110" s="22"/>
      <c r="AM110" s="22"/>
      <c r="AN110" s="22"/>
      <c r="AO110" s="22"/>
      <c r="AP110" s="22"/>
      <c r="AQ110" s="22"/>
      <c r="AR110" s="22"/>
      <c r="AS110" s="22"/>
      <c r="AT110" s="22"/>
      <c r="AU110" s="22"/>
      <c r="AV110" s="22"/>
      <c r="AW110" s="22"/>
    </row>
    <row r="111" spans="1:49" x14ac:dyDescent="0.25">
      <c r="A111" s="11" t="s">
        <v>774</v>
      </c>
      <c r="B111" s="12">
        <v>3</v>
      </c>
      <c r="C111" s="13">
        <v>5</v>
      </c>
      <c r="D111" s="11">
        <v>13</v>
      </c>
      <c r="E111" s="11">
        <v>15</v>
      </c>
      <c r="F111" s="11">
        <v>6</v>
      </c>
      <c r="G111" s="16">
        <v>2</v>
      </c>
      <c r="H111" s="11">
        <v>2</v>
      </c>
      <c r="I111" s="11">
        <v>2</v>
      </c>
      <c r="J111" s="16">
        <v>1</v>
      </c>
      <c r="K111" s="11">
        <v>1</v>
      </c>
      <c r="L111" s="11">
        <v>1</v>
      </c>
      <c r="M111" s="11">
        <v>1</v>
      </c>
      <c r="N111" s="20" t="s">
        <v>1450</v>
      </c>
      <c r="O111" s="11" t="s">
        <v>1481</v>
      </c>
      <c r="P111" s="11">
        <v>99.31</v>
      </c>
      <c r="Q111" s="20" t="s">
        <v>1110</v>
      </c>
      <c r="R111" s="22" t="s">
        <v>1111</v>
      </c>
      <c r="S111" s="22" t="s">
        <v>1112</v>
      </c>
      <c r="T111" s="22"/>
      <c r="U111" s="22"/>
      <c r="V111" s="22"/>
      <c r="W111" s="22"/>
      <c r="X111" s="22"/>
      <c r="Y111" s="22"/>
      <c r="Z111" s="22"/>
      <c r="AA111" s="22"/>
      <c r="AB111" s="22"/>
      <c r="AC111" s="22"/>
      <c r="AD111" s="22"/>
      <c r="AE111" s="22"/>
      <c r="AF111" s="22"/>
      <c r="AG111" s="22"/>
      <c r="AH111" s="22"/>
      <c r="AI111" s="22"/>
      <c r="AJ111" s="22"/>
      <c r="AK111" s="22"/>
      <c r="AL111" s="22"/>
      <c r="AM111" s="22"/>
      <c r="AN111" s="22"/>
      <c r="AO111" s="22"/>
      <c r="AP111" s="22"/>
      <c r="AQ111" s="22"/>
      <c r="AR111" s="22"/>
      <c r="AS111" s="22"/>
      <c r="AT111" s="22"/>
      <c r="AU111" s="22"/>
      <c r="AV111" s="22"/>
      <c r="AW111" s="22"/>
    </row>
    <row r="112" spans="1:49" x14ac:dyDescent="0.25">
      <c r="A112" s="11" t="s">
        <v>781</v>
      </c>
      <c r="B112" s="12">
        <v>4</v>
      </c>
      <c r="C112" s="13">
        <v>4</v>
      </c>
      <c r="D112" s="11">
        <v>10</v>
      </c>
      <c r="E112" s="11">
        <v>18</v>
      </c>
      <c r="F112" s="11">
        <v>5</v>
      </c>
      <c r="G112" s="16">
        <v>6</v>
      </c>
      <c r="H112" s="11">
        <v>5</v>
      </c>
      <c r="I112" s="11">
        <v>5</v>
      </c>
      <c r="J112" s="16">
        <v>1</v>
      </c>
      <c r="K112" s="11">
        <v>1</v>
      </c>
      <c r="L112" s="11">
        <v>1</v>
      </c>
      <c r="M112" s="11">
        <v>1</v>
      </c>
      <c r="N112" s="20" t="s">
        <v>1451</v>
      </c>
      <c r="O112" s="11" t="s">
        <v>1480</v>
      </c>
      <c r="P112" s="11">
        <v>97.19</v>
      </c>
      <c r="Q112" s="20" t="s">
        <v>1113</v>
      </c>
      <c r="R112" s="22" t="s">
        <v>1114</v>
      </c>
      <c r="S112" s="22" t="s">
        <v>1115</v>
      </c>
      <c r="T112" s="22" t="s">
        <v>1116</v>
      </c>
      <c r="U112" s="22" t="s">
        <v>1117</v>
      </c>
      <c r="V112" s="22" t="s">
        <v>1118</v>
      </c>
      <c r="W112" s="22" t="s">
        <v>1119</v>
      </c>
      <c r="X112" s="22"/>
      <c r="Y112" s="22"/>
      <c r="Z112" s="22"/>
      <c r="AA112" s="22"/>
      <c r="AB112" s="22"/>
      <c r="AC112" s="22"/>
      <c r="AD112" s="22"/>
      <c r="AE112" s="22"/>
      <c r="AF112" s="22"/>
      <c r="AG112" s="22"/>
      <c r="AH112" s="22"/>
      <c r="AI112" s="22"/>
      <c r="AJ112" s="22"/>
      <c r="AK112" s="22"/>
      <c r="AL112" s="22"/>
      <c r="AM112" s="22"/>
      <c r="AN112" s="22"/>
      <c r="AO112" s="22"/>
      <c r="AP112" s="22"/>
      <c r="AQ112" s="22"/>
      <c r="AR112" s="22"/>
      <c r="AS112" s="22"/>
      <c r="AT112" s="22"/>
      <c r="AU112" s="22"/>
      <c r="AV112" s="22"/>
      <c r="AW112" s="22"/>
    </row>
    <row r="113" spans="1:49" x14ac:dyDescent="0.25">
      <c r="A113" s="11" t="s">
        <v>784</v>
      </c>
      <c r="B113" s="12">
        <v>5</v>
      </c>
      <c r="C113" s="13">
        <v>3</v>
      </c>
      <c r="D113" s="11">
        <v>3</v>
      </c>
      <c r="E113" s="11">
        <v>1</v>
      </c>
      <c r="F113" s="11">
        <v>2</v>
      </c>
      <c r="G113" s="16">
        <v>4</v>
      </c>
      <c r="H113" s="11">
        <v>9</v>
      </c>
      <c r="I113" s="11">
        <v>2</v>
      </c>
      <c r="J113" s="16">
        <v>1</v>
      </c>
      <c r="K113" s="11">
        <v>3</v>
      </c>
      <c r="L113" s="11">
        <v>3</v>
      </c>
      <c r="M113" s="11">
        <v>5</v>
      </c>
      <c r="N113" s="20" t="s">
        <v>1452</v>
      </c>
      <c r="O113" s="11" t="s">
        <v>1482</v>
      </c>
      <c r="P113" s="11">
        <v>98.957999999999998</v>
      </c>
      <c r="Q113" s="20" t="s">
        <v>1120</v>
      </c>
      <c r="R113" s="22" t="s">
        <v>1121</v>
      </c>
      <c r="S113" s="22" t="s">
        <v>1122</v>
      </c>
      <c r="T113" s="22" t="s">
        <v>1123</v>
      </c>
      <c r="U113" s="22"/>
      <c r="V113" s="22"/>
      <c r="W113" s="22"/>
      <c r="X113" s="22"/>
      <c r="Y113" s="22"/>
      <c r="Z113" s="22"/>
      <c r="AA113" s="22"/>
      <c r="AB113" s="22"/>
      <c r="AC113" s="22"/>
      <c r="AD113" s="22"/>
      <c r="AE113" s="22"/>
      <c r="AF113" s="22"/>
      <c r="AG113" s="22"/>
      <c r="AH113" s="22"/>
      <c r="AI113" s="22"/>
      <c r="AJ113" s="22"/>
      <c r="AK113" s="22"/>
      <c r="AL113" s="22"/>
      <c r="AM113" s="22"/>
      <c r="AN113" s="22"/>
      <c r="AO113" s="22"/>
      <c r="AP113" s="22"/>
      <c r="AQ113" s="22"/>
      <c r="AR113" s="22"/>
      <c r="AS113" s="22"/>
      <c r="AT113" s="22"/>
      <c r="AU113" s="22"/>
      <c r="AV113" s="22"/>
      <c r="AW113" s="22"/>
    </row>
    <row r="114" spans="1:49" x14ac:dyDescent="0.25">
      <c r="A114" s="11" t="s">
        <v>785</v>
      </c>
      <c r="B114" s="12">
        <v>2</v>
      </c>
      <c r="C114" s="13">
        <v>6</v>
      </c>
      <c r="D114" s="11">
        <v>0</v>
      </c>
      <c r="E114" s="11">
        <v>0</v>
      </c>
      <c r="F114" s="11">
        <v>0</v>
      </c>
      <c r="G114" s="16">
        <v>0</v>
      </c>
      <c r="H114" s="11">
        <v>0</v>
      </c>
      <c r="I114" s="11">
        <v>0</v>
      </c>
      <c r="J114" s="16">
        <v>0</v>
      </c>
      <c r="K114" s="11">
        <v>0</v>
      </c>
      <c r="L114" s="11">
        <v>0</v>
      </c>
      <c r="M114" s="11">
        <v>0</v>
      </c>
      <c r="N114" s="20" t="s">
        <v>1443</v>
      </c>
      <c r="O114" s="11" t="s">
        <v>1485</v>
      </c>
      <c r="P114" s="11">
        <v>87.691999999999993</v>
      </c>
      <c r="Q114" s="20" t="s">
        <v>1124</v>
      </c>
      <c r="R114" s="22" t="s">
        <v>1125</v>
      </c>
      <c r="S114" s="22" t="s">
        <v>1126</v>
      </c>
      <c r="T114" s="22" t="s">
        <v>1127</v>
      </c>
      <c r="U114" s="22"/>
      <c r="V114" s="22"/>
      <c r="W114" s="22"/>
      <c r="X114" s="22"/>
      <c r="Y114" s="22"/>
      <c r="Z114" s="22"/>
      <c r="AA114" s="22"/>
      <c r="AB114" s="22"/>
      <c r="AC114" s="22"/>
      <c r="AD114" s="22"/>
      <c r="AE114" s="22"/>
      <c r="AF114" s="22"/>
      <c r="AG114" s="22"/>
      <c r="AH114" s="22"/>
      <c r="AI114" s="22"/>
      <c r="AJ114" s="22"/>
      <c r="AK114" s="22"/>
      <c r="AL114" s="22"/>
      <c r="AM114" s="22"/>
      <c r="AN114" s="22"/>
      <c r="AO114" s="22"/>
      <c r="AP114" s="22"/>
      <c r="AQ114" s="22"/>
      <c r="AR114" s="22"/>
      <c r="AS114" s="22"/>
      <c r="AT114" s="22"/>
      <c r="AU114" s="22"/>
      <c r="AV114" s="22"/>
      <c r="AW114" s="22"/>
    </row>
    <row r="115" spans="1:49" x14ac:dyDescent="0.25">
      <c r="A115" s="11" t="s">
        <v>797</v>
      </c>
      <c r="B115" s="12">
        <v>3</v>
      </c>
      <c r="C115" s="13">
        <v>5</v>
      </c>
      <c r="D115" s="11">
        <v>4</v>
      </c>
      <c r="E115" s="11">
        <v>10</v>
      </c>
      <c r="F115" s="11">
        <v>2</v>
      </c>
      <c r="G115" s="16">
        <v>2</v>
      </c>
      <c r="H115" s="11">
        <v>4</v>
      </c>
      <c r="I115" s="11">
        <v>1</v>
      </c>
      <c r="J115" s="16">
        <v>1</v>
      </c>
      <c r="K115" s="11">
        <v>2</v>
      </c>
      <c r="L115" s="11">
        <v>2</v>
      </c>
      <c r="M115" s="11">
        <v>2</v>
      </c>
      <c r="N115" s="20" t="s">
        <v>1453</v>
      </c>
      <c r="O115" s="11" t="s">
        <v>1481</v>
      </c>
      <c r="P115" s="11">
        <v>97.765000000000001</v>
      </c>
      <c r="Q115" s="20" t="s">
        <v>1128</v>
      </c>
      <c r="R115" s="22" t="s">
        <v>1129</v>
      </c>
      <c r="S115" s="22"/>
      <c r="T115" s="22"/>
      <c r="U115" s="22"/>
      <c r="V115" s="22"/>
      <c r="W115" s="22"/>
      <c r="X115" s="22"/>
      <c r="Y115" s="22"/>
      <c r="Z115" s="22"/>
      <c r="AA115" s="22"/>
      <c r="AB115" s="22"/>
      <c r="AC115" s="22"/>
      <c r="AD115" s="22"/>
      <c r="AE115" s="22"/>
      <c r="AF115" s="22"/>
      <c r="AG115" s="22"/>
      <c r="AH115" s="22"/>
      <c r="AI115" s="22"/>
      <c r="AJ115" s="22"/>
      <c r="AK115" s="22"/>
      <c r="AL115" s="22"/>
      <c r="AM115" s="22"/>
      <c r="AN115" s="22"/>
      <c r="AO115" s="22"/>
      <c r="AP115" s="22"/>
      <c r="AQ115" s="22"/>
      <c r="AR115" s="22"/>
      <c r="AS115" s="22"/>
      <c r="AT115" s="22"/>
      <c r="AU115" s="22"/>
      <c r="AV115" s="22"/>
      <c r="AW115" s="22"/>
    </row>
    <row r="116" spans="1:49" x14ac:dyDescent="0.25">
      <c r="A116" s="11" t="s">
        <v>798</v>
      </c>
      <c r="B116" s="12">
        <v>4</v>
      </c>
      <c r="C116" s="13">
        <v>4</v>
      </c>
      <c r="D116" s="11">
        <v>5</v>
      </c>
      <c r="E116" s="11">
        <v>6</v>
      </c>
      <c r="F116" s="11">
        <v>0</v>
      </c>
      <c r="G116" s="16">
        <v>1</v>
      </c>
      <c r="H116" s="11">
        <v>1</v>
      </c>
      <c r="I116" s="11">
        <v>1</v>
      </c>
      <c r="J116" s="16">
        <v>0</v>
      </c>
      <c r="K116" s="11">
        <v>0</v>
      </c>
      <c r="L116" s="11">
        <v>0</v>
      </c>
      <c r="M116" s="11">
        <v>0</v>
      </c>
      <c r="N116" s="20" t="s">
        <v>1454</v>
      </c>
      <c r="O116" s="11" t="s">
        <v>1489</v>
      </c>
      <c r="P116" s="11">
        <v>89.706000000000003</v>
      </c>
      <c r="Q116" s="20" t="s">
        <v>1130</v>
      </c>
      <c r="R116" s="22" t="s">
        <v>1131</v>
      </c>
      <c r="S116" s="22"/>
      <c r="T116" s="22"/>
      <c r="U116" s="22"/>
      <c r="V116" s="22"/>
      <c r="W116" s="22"/>
      <c r="X116" s="22"/>
      <c r="Y116" s="22"/>
      <c r="Z116" s="22"/>
      <c r="AA116" s="22"/>
      <c r="AB116" s="22"/>
      <c r="AC116" s="22"/>
      <c r="AD116" s="22"/>
      <c r="AE116" s="22"/>
      <c r="AF116" s="22"/>
      <c r="AG116" s="22"/>
      <c r="AH116" s="22"/>
      <c r="AI116" s="22"/>
      <c r="AJ116" s="22"/>
      <c r="AK116" s="22"/>
      <c r="AL116" s="22"/>
      <c r="AM116" s="22"/>
      <c r="AN116" s="22"/>
      <c r="AO116" s="22"/>
      <c r="AP116" s="22"/>
      <c r="AQ116" s="22"/>
      <c r="AR116" s="22"/>
      <c r="AS116" s="22"/>
      <c r="AT116" s="22"/>
      <c r="AU116" s="22"/>
      <c r="AV116" s="22"/>
      <c r="AW116" s="22"/>
    </row>
    <row r="117" spans="1:49" x14ac:dyDescent="0.25">
      <c r="A117" s="11" t="s">
        <v>801</v>
      </c>
      <c r="B117" s="12">
        <v>4</v>
      </c>
      <c r="C117" s="13">
        <v>4</v>
      </c>
      <c r="D117" s="11">
        <v>8</v>
      </c>
      <c r="E117" s="11">
        <v>10</v>
      </c>
      <c r="F117" s="11">
        <v>0</v>
      </c>
      <c r="G117" s="16">
        <v>4</v>
      </c>
      <c r="H117" s="11">
        <v>0</v>
      </c>
      <c r="I117" s="11">
        <v>1</v>
      </c>
      <c r="J117" s="16">
        <v>2</v>
      </c>
      <c r="K117" s="11">
        <v>2</v>
      </c>
      <c r="L117" s="11">
        <v>2</v>
      </c>
      <c r="M117" s="11">
        <v>2</v>
      </c>
      <c r="N117" s="20" t="s">
        <v>1444</v>
      </c>
      <c r="O117" s="11" t="s">
        <v>1482</v>
      </c>
      <c r="P117" s="11">
        <v>93.878</v>
      </c>
      <c r="Q117" s="20" t="s">
        <v>1132</v>
      </c>
      <c r="R117" s="22" t="s">
        <v>1133</v>
      </c>
      <c r="S117" s="22" t="s">
        <v>1134</v>
      </c>
      <c r="T117" s="22" t="s">
        <v>1135</v>
      </c>
      <c r="U117" s="22" t="s">
        <v>1136</v>
      </c>
      <c r="V117" s="22" t="s">
        <v>1137</v>
      </c>
      <c r="W117" s="22"/>
      <c r="X117" s="22"/>
      <c r="Y117" s="22"/>
      <c r="Z117" s="22"/>
      <c r="AA117" s="22"/>
      <c r="AB117" s="22"/>
      <c r="AC117" s="22"/>
      <c r="AD117" s="22"/>
      <c r="AE117" s="22"/>
      <c r="AF117" s="22"/>
      <c r="AG117" s="22"/>
      <c r="AH117" s="22"/>
      <c r="AI117" s="22"/>
      <c r="AJ117" s="22"/>
      <c r="AK117" s="22"/>
      <c r="AL117" s="22"/>
      <c r="AM117" s="22"/>
      <c r="AN117" s="22"/>
      <c r="AO117" s="22"/>
      <c r="AP117" s="22"/>
      <c r="AQ117" s="22"/>
      <c r="AR117" s="22"/>
      <c r="AS117" s="22"/>
      <c r="AT117" s="22"/>
      <c r="AU117" s="22"/>
      <c r="AV117" s="22"/>
      <c r="AW117" s="22"/>
    </row>
    <row r="118" spans="1:49" x14ac:dyDescent="0.25">
      <c r="A118" s="11" t="s">
        <v>805</v>
      </c>
      <c r="B118" s="12">
        <v>2</v>
      </c>
      <c r="C118" s="13">
        <v>6</v>
      </c>
      <c r="D118" s="11">
        <v>4</v>
      </c>
      <c r="E118" s="11">
        <v>6</v>
      </c>
      <c r="F118" s="11">
        <v>1</v>
      </c>
      <c r="G118" s="16">
        <v>4</v>
      </c>
      <c r="H118" s="11">
        <v>2</v>
      </c>
      <c r="I118" s="11">
        <v>2</v>
      </c>
      <c r="J118" s="16">
        <v>0</v>
      </c>
      <c r="K118" s="11">
        <v>1</v>
      </c>
      <c r="L118" s="11">
        <v>1</v>
      </c>
      <c r="M118" s="11">
        <v>1</v>
      </c>
      <c r="N118" s="20" t="s">
        <v>1455</v>
      </c>
      <c r="O118" s="11" t="s">
        <v>1492</v>
      </c>
      <c r="P118" s="11">
        <v>97.537000000000006</v>
      </c>
      <c r="Q118" s="20" t="s">
        <v>1138</v>
      </c>
      <c r="R118" s="22" t="s">
        <v>1139</v>
      </c>
      <c r="S118" s="22" t="s">
        <v>1140</v>
      </c>
      <c r="T118" s="22" t="s">
        <v>1141</v>
      </c>
      <c r="U118" s="22" t="s">
        <v>1142</v>
      </c>
      <c r="V118" s="22"/>
      <c r="W118" s="22"/>
      <c r="X118" s="22"/>
      <c r="Y118" s="22"/>
      <c r="Z118" s="22"/>
      <c r="AA118" s="22"/>
      <c r="AB118" s="22"/>
      <c r="AC118" s="22"/>
      <c r="AD118" s="22"/>
      <c r="AE118" s="22"/>
      <c r="AF118" s="22"/>
      <c r="AG118" s="22"/>
      <c r="AH118" s="22"/>
      <c r="AI118" s="22"/>
      <c r="AJ118" s="22"/>
      <c r="AK118" s="22"/>
      <c r="AL118" s="22"/>
      <c r="AM118" s="22"/>
      <c r="AN118" s="22"/>
      <c r="AO118" s="22"/>
      <c r="AP118" s="22"/>
      <c r="AQ118" s="22"/>
      <c r="AR118" s="22"/>
      <c r="AS118" s="22"/>
      <c r="AT118" s="22"/>
      <c r="AU118" s="22"/>
      <c r="AV118" s="22"/>
      <c r="AW118" s="22"/>
    </row>
    <row r="119" spans="1:49" x14ac:dyDescent="0.25">
      <c r="A119" s="11" t="s">
        <v>806</v>
      </c>
      <c r="B119" s="12">
        <v>2</v>
      </c>
      <c r="C119" s="13">
        <v>6</v>
      </c>
      <c r="D119" s="11">
        <v>0</v>
      </c>
      <c r="E119" s="11">
        <v>0</v>
      </c>
      <c r="F119" s="11">
        <v>0</v>
      </c>
      <c r="G119" s="16">
        <v>0</v>
      </c>
      <c r="H119" s="11">
        <v>0</v>
      </c>
      <c r="I119" s="11">
        <v>0</v>
      </c>
      <c r="J119" s="16">
        <v>0</v>
      </c>
      <c r="K119" s="11">
        <v>0</v>
      </c>
      <c r="L119" s="11">
        <v>0</v>
      </c>
      <c r="M119" s="11">
        <v>0</v>
      </c>
      <c r="N119" s="20" t="s">
        <v>1443</v>
      </c>
      <c r="O119" s="11" t="s">
        <v>1492</v>
      </c>
      <c r="P119" s="11">
        <v>95.216999999999999</v>
      </c>
      <c r="Q119" s="20" t="s">
        <v>1143</v>
      </c>
      <c r="R119" s="22" t="s">
        <v>1144</v>
      </c>
      <c r="S119" s="22" t="s">
        <v>1145</v>
      </c>
      <c r="T119" s="22"/>
      <c r="U119" s="22"/>
      <c r="V119" s="22"/>
      <c r="W119" s="22"/>
      <c r="X119" s="22"/>
      <c r="Y119" s="22"/>
      <c r="Z119" s="22"/>
      <c r="AA119" s="22"/>
      <c r="AB119" s="22"/>
      <c r="AC119" s="22"/>
      <c r="AD119" s="22"/>
      <c r="AE119" s="22"/>
      <c r="AF119" s="22"/>
      <c r="AG119" s="22"/>
      <c r="AH119" s="22"/>
      <c r="AI119" s="22"/>
      <c r="AJ119" s="22"/>
      <c r="AK119" s="22"/>
      <c r="AL119" s="22"/>
      <c r="AM119" s="22"/>
      <c r="AN119" s="22"/>
      <c r="AO119" s="22"/>
      <c r="AP119" s="22"/>
      <c r="AQ119" s="22"/>
      <c r="AR119" s="22"/>
      <c r="AS119" s="22"/>
      <c r="AT119" s="22"/>
      <c r="AU119" s="22"/>
      <c r="AV119" s="22"/>
      <c r="AW119" s="22"/>
    </row>
    <row r="120" spans="1:49" x14ac:dyDescent="0.25">
      <c r="A120" s="11" t="s">
        <v>807</v>
      </c>
      <c r="B120" s="12">
        <v>2</v>
      </c>
      <c r="C120" s="13">
        <v>6</v>
      </c>
      <c r="D120" s="11">
        <v>2</v>
      </c>
      <c r="E120" s="11">
        <v>0</v>
      </c>
      <c r="F120" s="11">
        <v>7</v>
      </c>
      <c r="G120" s="16">
        <v>0</v>
      </c>
      <c r="H120" s="11">
        <v>0</v>
      </c>
      <c r="I120" s="11">
        <v>0</v>
      </c>
      <c r="J120" s="16">
        <v>0</v>
      </c>
      <c r="K120" s="11">
        <v>0</v>
      </c>
      <c r="L120" s="11">
        <v>0</v>
      </c>
      <c r="M120" s="11">
        <v>0</v>
      </c>
      <c r="N120" s="20" t="s">
        <v>1456</v>
      </c>
      <c r="O120" s="11" t="s">
        <v>1480</v>
      </c>
      <c r="P120" s="11">
        <v>75.477000000000004</v>
      </c>
      <c r="Q120" s="20" t="s">
        <v>1146</v>
      </c>
      <c r="R120" s="22" t="s">
        <v>1147</v>
      </c>
      <c r="S120" s="22" t="s">
        <v>1148</v>
      </c>
      <c r="T120" s="22" t="s">
        <v>1149</v>
      </c>
      <c r="U120" s="22" t="s">
        <v>1150</v>
      </c>
      <c r="V120" s="22" t="s">
        <v>1151</v>
      </c>
      <c r="W120" s="22" t="s">
        <v>1152</v>
      </c>
      <c r="X120" s="22" t="s">
        <v>1153</v>
      </c>
      <c r="Y120" s="22"/>
      <c r="Z120" s="22"/>
      <c r="AA120" s="22"/>
      <c r="AB120" s="22"/>
      <c r="AC120" s="22"/>
      <c r="AD120" s="22"/>
      <c r="AE120" s="22"/>
      <c r="AF120" s="22"/>
      <c r="AG120" s="22"/>
      <c r="AH120" s="22"/>
      <c r="AI120" s="22"/>
      <c r="AJ120" s="22"/>
      <c r="AK120" s="22"/>
      <c r="AL120" s="22"/>
      <c r="AM120" s="22"/>
      <c r="AN120" s="22"/>
      <c r="AO120" s="22"/>
      <c r="AP120" s="22"/>
      <c r="AQ120" s="22"/>
      <c r="AR120" s="22"/>
      <c r="AS120" s="22"/>
      <c r="AT120" s="22"/>
      <c r="AU120" s="22"/>
      <c r="AV120" s="22"/>
      <c r="AW120" s="22"/>
    </row>
    <row r="121" spans="1:49" x14ac:dyDescent="0.25">
      <c r="A121" s="11" t="s">
        <v>808</v>
      </c>
      <c r="B121" s="12">
        <v>1</v>
      </c>
      <c r="C121" s="13">
        <v>7</v>
      </c>
      <c r="D121" s="11">
        <v>4</v>
      </c>
      <c r="E121" s="11">
        <v>6</v>
      </c>
      <c r="F121" s="11">
        <v>1</v>
      </c>
      <c r="G121" s="16">
        <v>1</v>
      </c>
      <c r="H121" s="11">
        <v>1</v>
      </c>
      <c r="I121" s="11">
        <v>1</v>
      </c>
      <c r="J121" s="16">
        <v>1</v>
      </c>
      <c r="K121" s="11">
        <v>0</v>
      </c>
      <c r="L121" s="11">
        <v>0</v>
      </c>
      <c r="M121" s="11">
        <v>0</v>
      </c>
      <c r="N121" s="20" t="s">
        <v>1457</v>
      </c>
      <c r="O121" s="11" t="s">
        <v>1480</v>
      </c>
      <c r="P121" s="11">
        <v>95.361000000000004</v>
      </c>
      <c r="Q121" s="20" t="s">
        <v>1154</v>
      </c>
      <c r="R121" s="22" t="s">
        <v>1155</v>
      </c>
      <c r="S121" s="22" t="s">
        <v>1156</v>
      </c>
      <c r="T121" s="22" t="s">
        <v>1157</v>
      </c>
      <c r="U121" s="22" t="s">
        <v>1158</v>
      </c>
      <c r="V121" s="22" t="s">
        <v>1159</v>
      </c>
      <c r="W121" s="22" t="s">
        <v>1160</v>
      </c>
      <c r="X121" s="22" t="s">
        <v>1161</v>
      </c>
      <c r="Y121" s="22"/>
      <c r="Z121" s="22"/>
      <c r="AA121" s="22"/>
      <c r="AB121" s="22"/>
      <c r="AC121" s="22"/>
      <c r="AD121" s="22"/>
      <c r="AE121" s="22"/>
      <c r="AF121" s="22"/>
      <c r="AG121" s="22"/>
      <c r="AH121" s="22"/>
      <c r="AI121" s="22"/>
      <c r="AJ121" s="22"/>
      <c r="AK121" s="22"/>
      <c r="AL121" s="22"/>
      <c r="AM121" s="22"/>
      <c r="AN121" s="22"/>
      <c r="AO121" s="22"/>
      <c r="AP121" s="22"/>
      <c r="AQ121" s="22"/>
      <c r="AR121" s="22"/>
      <c r="AS121" s="22"/>
      <c r="AT121" s="22"/>
      <c r="AU121" s="22"/>
      <c r="AV121" s="22"/>
      <c r="AW121" s="22"/>
    </row>
    <row r="122" spans="1:49" x14ac:dyDescent="0.25">
      <c r="A122" s="11" t="s">
        <v>814</v>
      </c>
      <c r="B122" s="12">
        <v>3</v>
      </c>
      <c r="C122" s="13">
        <v>5</v>
      </c>
      <c r="D122" s="11">
        <v>0</v>
      </c>
      <c r="E122" s="11">
        <v>1</v>
      </c>
      <c r="F122" s="11">
        <v>2</v>
      </c>
      <c r="G122" s="16">
        <v>0</v>
      </c>
      <c r="H122" s="11">
        <v>0</v>
      </c>
      <c r="I122" s="11">
        <v>0</v>
      </c>
      <c r="J122" s="16">
        <v>0</v>
      </c>
      <c r="K122" s="11">
        <v>0</v>
      </c>
      <c r="L122" s="11">
        <v>0</v>
      </c>
      <c r="M122" s="11">
        <v>0</v>
      </c>
      <c r="N122" s="20" t="s">
        <v>1444</v>
      </c>
      <c r="O122" s="11" t="s">
        <v>1480</v>
      </c>
      <c r="P122" s="11">
        <v>84.070999999999998</v>
      </c>
      <c r="Q122" s="20" t="s">
        <v>1162</v>
      </c>
      <c r="R122" s="22" t="s">
        <v>1163</v>
      </c>
      <c r="S122" s="22" t="s">
        <v>1164</v>
      </c>
      <c r="T122" s="22" t="s">
        <v>1165</v>
      </c>
      <c r="U122" s="22" t="s">
        <v>1166</v>
      </c>
      <c r="V122" s="22" t="s">
        <v>1167</v>
      </c>
      <c r="W122" s="22" t="s">
        <v>1168</v>
      </c>
      <c r="X122" s="22" t="s">
        <v>1169</v>
      </c>
      <c r="Y122" s="22"/>
      <c r="Z122" s="22"/>
      <c r="AA122" s="22"/>
      <c r="AB122" s="22"/>
      <c r="AC122" s="22"/>
      <c r="AD122" s="22"/>
      <c r="AE122" s="22"/>
      <c r="AF122" s="22"/>
      <c r="AG122" s="22"/>
      <c r="AH122" s="22"/>
      <c r="AI122" s="22"/>
      <c r="AJ122" s="22"/>
      <c r="AK122" s="22"/>
      <c r="AL122" s="22"/>
      <c r="AM122" s="22"/>
      <c r="AN122" s="22"/>
      <c r="AO122" s="22"/>
      <c r="AP122" s="22"/>
      <c r="AQ122" s="22"/>
      <c r="AR122" s="22"/>
      <c r="AS122" s="22"/>
      <c r="AT122" s="22"/>
      <c r="AU122" s="22"/>
      <c r="AV122" s="22"/>
      <c r="AW122" s="22"/>
    </row>
    <row r="123" spans="1:49" x14ac:dyDescent="0.25">
      <c r="A123" s="11" t="s">
        <v>815</v>
      </c>
      <c r="B123" s="12">
        <v>1</v>
      </c>
      <c r="C123" s="13">
        <v>7</v>
      </c>
      <c r="D123" s="11">
        <v>11</v>
      </c>
      <c r="E123" s="11">
        <v>19</v>
      </c>
      <c r="F123" s="11">
        <v>2</v>
      </c>
      <c r="G123" s="16">
        <v>1</v>
      </c>
      <c r="H123" s="11">
        <v>1</v>
      </c>
      <c r="I123" s="11">
        <v>1</v>
      </c>
      <c r="J123" s="16">
        <v>0</v>
      </c>
      <c r="K123" s="11">
        <v>0</v>
      </c>
      <c r="L123" s="11">
        <v>0</v>
      </c>
      <c r="M123" s="11">
        <v>0</v>
      </c>
      <c r="N123" s="20" t="s">
        <v>1458</v>
      </c>
      <c r="O123" s="11" t="s">
        <v>1483</v>
      </c>
      <c r="P123" s="11">
        <v>93.055999999999997</v>
      </c>
      <c r="Q123" s="20" t="s">
        <v>1170</v>
      </c>
      <c r="R123" s="22" t="s">
        <v>1171</v>
      </c>
      <c r="S123" s="22"/>
      <c r="T123" s="22"/>
      <c r="U123" s="22"/>
      <c r="V123" s="22"/>
      <c r="W123" s="22"/>
      <c r="X123" s="22"/>
      <c r="Y123" s="22"/>
      <c r="Z123" s="22"/>
      <c r="AA123" s="22"/>
      <c r="AB123" s="22"/>
      <c r="AC123" s="22"/>
      <c r="AD123" s="22"/>
      <c r="AE123" s="22"/>
      <c r="AF123" s="22"/>
      <c r="AG123" s="22"/>
      <c r="AH123" s="22"/>
      <c r="AI123" s="22"/>
      <c r="AJ123" s="22"/>
      <c r="AK123" s="22"/>
      <c r="AL123" s="22"/>
      <c r="AM123" s="22"/>
      <c r="AN123" s="22"/>
      <c r="AO123" s="22"/>
      <c r="AP123" s="22"/>
      <c r="AQ123" s="22"/>
      <c r="AR123" s="22"/>
      <c r="AS123" s="22"/>
      <c r="AT123" s="22"/>
      <c r="AU123" s="22"/>
      <c r="AV123" s="22"/>
      <c r="AW123" s="22"/>
    </row>
    <row r="124" spans="1:49" x14ac:dyDescent="0.25">
      <c r="A124" s="11" t="s">
        <v>816</v>
      </c>
      <c r="B124" s="12">
        <v>6</v>
      </c>
      <c r="C124" s="13">
        <v>1</v>
      </c>
      <c r="D124" s="11">
        <v>4</v>
      </c>
      <c r="E124" s="11">
        <v>16</v>
      </c>
      <c r="F124" s="11">
        <v>4</v>
      </c>
      <c r="G124" s="16">
        <v>1</v>
      </c>
      <c r="H124" s="11">
        <v>1</v>
      </c>
      <c r="I124" s="11">
        <v>0</v>
      </c>
      <c r="J124" s="16">
        <v>1</v>
      </c>
      <c r="K124" s="11">
        <v>1</v>
      </c>
      <c r="L124" s="11">
        <v>1</v>
      </c>
      <c r="M124" s="11">
        <v>1</v>
      </c>
      <c r="N124" s="20" t="s">
        <v>1459</v>
      </c>
      <c r="O124" s="11" t="s">
        <v>1480</v>
      </c>
      <c r="P124" s="11">
        <v>97.143000000000001</v>
      </c>
      <c r="Q124" s="20" t="s">
        <v>1172</v>
      </c>
      <c r="R124" s="22" t="s">
        <v>1173</v>
      </c>
      <c r="S124" s="22" t="s">
        <v>1174</v>
      </c>
      <c r="T124" s="22" t="s">
        <v>1175</v>
      </c>
      <c r="U124" s="22" t="s">
        <v>1176</v>
      </c>
      <c r="V124" s="22" t="s">
        <v>1177</v>
      </c>
      <c r="W124" s="22" t="s">
        <v>1178</v>
      </c>
      <c r="X124" s="22"/>
      <c r="Y124" s="22"/>
      <c r="Z124" s="22"/>
      <c r="AA124" s="22"/>
      <c r="AB124" s="22"/>
      <c r="AC124" s="22"/>
      <c r="AD124" s="22"/>
      <c r="AE124" s="22"/>
      <c r="AF124" s="22"/>
      <c r="AG124" s="22"/>
      <c r="AH124" s="22"/>
      <c r="AI124" s="22"/>
      <c r="AJ124" s="22"/>
      <c r="AK124" s="22"/>
      <c r="AL124" s="22"/>
      <c r="AM124" s="22"/>
      <c r="AN124" s="22"/>
      <c r="AO124" s="22"/>
      <c r="AP124" s="22"/>
      <c r="AQ124" s="22"/>
      <c r="AR124" s="22"/>
      <c r="AS124" s="22"/>
      <c r="AT124" s="22"/>
      <c r="AU124" s="22"/>
      <c r="AV124" s="22"/>
      <c r="AW124" s="22"/>
    </row>
    <row r="125" spans="1:49" x14ac:dyDescent="0.25">
      <c r="A125" s="11" t="s">
        <v>823</v>
      </c>
      <c r="B125" s="12">
        <v>6</v>
      </c>
      <c r="C125" s="13">
        <v>1</v>
      </c>
      <c r="D125" s="11">
        <v>1</v>
      </c>
      <c r="E125" s="11">
        <v>0</v>
      </c>
      <c r="F125" s="11">
        <v>0</v>
      </c>
      <c r="G125" s="16">
        <v>0</v>
      </c>
      <c r="H125" s="11">
        <v>0</v>
      </c>
      <c r="I125" s="11">
        <v>0</v>
      </c>
      <c r="J125" s="16">
        <v>0</v>
      </c>
      <c r="K125" s="11">
        <v>0</v>
      </c>
      <c r="L125" s="11">
        <v>0</v>
      </c>
      <c r="M125" s="11">
        <v>0</v>
      </c>
      <c r="N125" s="20" t="s">
        <v>1459</v>
      </c>
      <c r="O125" s="11" t="s">
        <v>1480</v>
      </c>
      <c r="P125" s="11">
        <v>78.896000000000001</v>
      </c>
      <c r="Q125" s="20" t="s">
        <v>1179</v>
      </c>
      <c r="R125" s="22" t="s">
        <v>1180</v>
      </c>
      <c r="S125" s="22" t="s">
        <v>1181</v>
      </c>
      <c r="T125" s="22" t="s">
        <v>1182</v>
      </c>
      <c r="U125" s="22" t="s">
        <v>1183</v>
      </c>
      <c r="V125" s="22" t="s">
        <v>1184</v>
      </c>
      <c r="W125" s="22" t="s">
        <v>1185</v>
      </c>
      <c r="X125" s="22"/>
      <c r="Y125" s="22"/>
      <c r="Z125" s="22"/>
      <c r="AA125" s="22"/>
      <c r="AB125" s="22"/>
      <c r="AC125" s="22"/>
      <c r="AD125" s="22"/>
      <c r="AE125" s="22"/>
      <c r="AF125" s="22"/>
      <c r="AG125" s="22"/>
      <c r="AH125" s="22"/>
      <c r="AI125" s="22"/>
      <c r="AJ125" s="22"/>
      <c r="AK125" s="22"/>
      <c r="AL125" s="22"/>
      <c r="AM125" s="22"/>
      <c r="AN125" s="22"/>
      <c r="AO125" s="22"/>
      <c r="AP125" s="22"/>
      <c r="AQ125" s="22"/>
      <c r="AR125" s="22"/>
      <c r="AS125" s="22"/>
      <c r="AT125" s="22"/>
      <c r="AU125" s="22"/>
      <c r="AV125" s="22"/>
      <c r="AW125" s="22"/>
    </row>
    <row r="126" spans="1:49" x14ac:dyDescent="0.25">
      <c r="A126" s="11" t="s">
        <v>824</v>
      </c>
      <c r="B126" s="12">
        <v>4</v>
      </c>
      <c r="C126" s="13">
        <v>3</v>
      </c>
      <c r="D126" s="11">
        <v>1</v>
      </c>
      <c r="E126" s="11">
        <v>0</v>
      </c>
      <c r="F126" s="11">
        <v>4</v>
      </c>
      <c r="G126" s="16">
        <v>0</v>
      </c>
      <c r="H126" s="11">
        <v>0</v>
      </c>
      <c r="I126" s="11">
        <v>0</v>
      </c>
      <c r="J126" s="16">
        <v>0</v>
      </c>
      <c r="K126" s="11">
        <v>0</v>
      </c>
      <c r="L126" s="11">
        <v>0</v>
      </c>
      <c r="M126" s="11">
        <v>0</v>
      </c>
      <c r="N126" s="20" t="s">
        <v>1459</v>
      </c>
      <c r="O126" s="11" t="s">
        <v>1480</v>
      </c>
      <c r="P126" s="11">
        <v>86.31</v>
      </c>
      <c r="Q126" s="20" t="s">
        <v>1186</v>
      </c>
      <c r="R126" s="22" t="s">
        <v>1187</v>
      </c>
      <c r="S126" s="22" t="s">
        <v>1188</v>
      </c>
      <c r="T126" s="22" t="s">
        <v>1189</v>
      </c>
      <c r="U126" s="22" t="s">
        <v>1190</v>
      </c>
      <c r="V126" s="22" t="s">
        <v>1191</v>
      </c>
      <c r="W126" s="22" t="s">
        <v>1192</v>
      </c>
      <c r="X126" s="22"/>
      <c r="Y126" s="22"/>
      <c r="Z126" s="22"/>
      <c r="AA126" s="22"/>
      <c r="AB126" s="22"/>
      <c r="AC126" s="22"/>
      <c r="AD126" s="22"/>
      <c r="AE126" s="22"/>
      <c r="AF126" s="22"/>
      <c r="AG126" s="22"/>
      <c r="AH126" s="22"/>
      <c r="AI126" s="22"/>
      <c r="AJ126" s="22"/>
      <c r="AK126" s="22"/>
      <c r="AL126" s="22"/>
      <c r="AM126" s="22"/>
      <c r="AN126" s="22"/>
      <c r="AO126" s="22"/>
      <c r="AP126" s="22"/>
      <c r="AQ126" s="22"/>
      <c r="AR126" s="22"/>
      <c r="AS126" s="22"/>
      <c r="AT126" s="22"/>
      <c r="AU126" s="22"/>
      <c r="AV126" s="22"/>
      <c r="AW126" s="22"/>
    </row>
    <row r="127" spans="1:49" x14ac:dyDescent="0.25">
      <c r="A127" s="11" t="s">
        <v>825</v>
      </c>
      <c r="B127" s="12">
        <v>3</v>
      </c>
      <c r="C127" s="13">
        <v>4</v>
      </c>
      <c r="D127" s="11">
        <v>0</v>
      </c>
      <c r="E127" s="11">
        <v>1</v>
      </c>
      <c r="F127" s="11">
        <v>1</v>
      </c>
      <c r="G127" s="16">
        <v>0</v>
      </c>
      <c r="H127" s="11">
        <v>0</v>
      </c>
      <c r="I127" s="11">
        <v>0</v>
      </c>
      <c r="J127" s="16">
        <v>0</v>
      </c>
      <c r="K127" s="11">
        <v>0</v>
      </c>
      <c r="L127" s="11">
        <v>0</v>
      </c>
      <c r="M127" s="11">
        <v>0</v>
      </c>
      <c r="N127" s="20" t="s">
        <v>1460</v>
      </c>
      <c r="O127" s="11" t="s">
        <v>1480</v>
      </c>
      <c r="P127" s="11">
        <v>80.408000000000001</v>
      </c>
      <c r="Q127" s="20" t="s">
        <v>1193</v>
      </c>
      <c r="R127" s="22" t="s">
        <v>1194</v>
      </c>
      <c r="S127" s="22" t="s">
        <v>1195</v>
      </c>
      <c r="T127" s="22" t="s">
        <v>1196</v>
      </c>
      <c r="U127" s="22" t="s">
        <v>1197</v>
      </c>
      <c r="V127" s="22" t="s">
        <v>1198</v>
      </c>
      <c r="W127" s="22" t="s">
        <v>1199</v>
      </c>
      <c r="X127" s="22"/>
      <c r="Y127" s="22"/>
      <c r="Z127" s="22"/>
      <c r="AA127" s="22"/>
      <c r="AB127" s="22"/>
      <c r="AC127" s="22"/>
      <c r="AD127" s="22"/>
      <c r="AE127" s="22"/>
      <c r="AF127" s="22"/>
      <c r="AG127" s="22"/>
      <c r="AH127" s="22"/>
      <c r="AI127" s="22"/>
      <c r="AJ127" s="22"/>
      <c r="AK127" s="22"/>
      <c r="AL127" s="22"/>
      <c r="AM127" s="22"/>
      <c r="AN127" s="22"/>
      <c r="AO127" s="22"/>
      <c r="AP127" s="22"/>
      <c r="AQ127" s="22"/>
      <c r="AR127" s="22"/>
      <c r="AS127" s="22"/>
      <c r="AT127" s="22"/>
      <c r="AU127" s="22"/>
      <c r="AV127" s="22"/>
      <c r="AW127" s="22"/>
    </row>
    <row r="128" spans="1:49" x14ac:dyDescent="0.25">
      <c r="A128" s="11" t="s">
        <v>826</v>
      </c>
      <c r="B128" s="12">
        <v>3</v>
      </c>
      <c r="C128" s="13">
        <v>4</v>
      </c>
      <c r="D128" s="11">
        <v>10</v>
      </c>
      <c r="E128" s="11">
        <v>18</v>
      </c>
      <c r="F128" s="11">
        <v>0</v>
      </c>
      <c r="G128" s="16">
        <v>0</v>
      </c>
      <c r="H128" s="11">
        <v>0</v>
      </c>
      <c r="I128" s="11">
        <v>0</v>
      </c>
      <c r="J128" s="16">
        <v>1</v>
      </c>
      <c r="K128" s="11">
        <v>1</v>
      </c>
      <c r="L128" s="11">
        <v>1</v>
      </c>
      <c r="M128" s="11">
        <v>1</v>
      </c>
      <c r="N128" s="20" t="s">
        <v>1461</v>
      </c>
      <c r="O128" s="11" t="s">
        <v>1480</v>
      </c>
      <c r="P128" s="11">
        <v>98.076999999999998</v>
      </c>
      <c r="Q128" s="20" t="s">
        <v>1200</v>
      </c>
      <c r="R128" s="22" t="s">
        <v>1201</v>
      </c>
      <c r="S128" s="22" t="s">
        <v>1202</v>
      </c>
      <c r="T128" s="22" t="s">
        <v>1203</v>
      </c>
      <c r="U128" s="22" t="s">
        <v>1204</v>
      </c>
      <c r="V128" s="22" t="s">
        <v>1205</v>
      </c>
      <c r="W128" s="22" t="s">
        <v>1206</v>
      </c>
      <c r="X128" s="22"/>
      <c r="Y128" s="22"/>
      <c r="Z128" s="22"/>
      <c r="AA128" s="22"/>
      <c r="AB128" s="22"/>
      <c r="AC128" s="22"/>
      <c r="AD128" s="22"/>
      <c r="AE128" s="22"/>
      <c r="AF128" s="22"/>
      <c r="AG128" s="22"/>
      <c r="AH128" s="22"/>
      <c r="AI128" s="22"/>
      <c r="AJ128" s="22"/>
      <c r="AK128" s="22"/>
      <c r="AL128" s="22"/>
      <c r="AM128" s="22"/>
      <c r="AN128" s="22"/>
      <c r="AO128" s="22"/>
      <c r="AP128" s="22"/>
      <c r="AQ128" s="22"/>
      <c r="AR128" s="22"/>
      <c r="AS128" s="22"/>
      <c r="AT128" s="22"/>
      <c r="AU128" s="22"/>
      <c r="AV128" s="22"/>
      <c r="AW128" s="22"/>
    </row>
    <row r="129" spans="1:49" x14ac:dyDescent="0.25">
      <c r="A129" s="11" t="s">
        <v>837</v>
      </c>
      <c r="B129" s="12">
        <v>4</v>
      </c>
      <c r="C129" s="13">
        <v>3</v>
      </c>
      <c r="D129" s="11">
        <v>7</v>
      </c>
      <c r="E129" s="11">
        <v>5</v>
      </c>
      <c r="F129" s="11">
        <v>1</v>
      </c>
      <c r="G129" s="16">
        <v>1</v>
      </c>
      <c r="H129" s="11">
        <v>2</v>
      </c>
      <c r="I129" s="11">
        <v>1</v>
      </c>
      <c r="J129" s="16">
        <v>0</v>
      </c>
      <c r="K129" s="11">
        <v>0</v>
      </c>
      <c r="L129" s="11">
        <v>0</v>
      </c>
      <c r="M129" s="11">
        <v>0</v>
      </c>
      <c r="N129" s="20" t="s">
        <v>1462</v>
      </c>
      <c r="O129" s="11" t="s">
        <v>1480</v>
      </c>
      <c r="P129" s="11">
        <v>96.680999999999997</v>
      </c>
      <c r="Q129" s="20" t="s">
        <v>1207</v>
      </c>
      <c r="R129" s="22" t="s">
        <v>1208</v>
      </c>
      <c r="S129" s="22" t="s">
        <v>1209</v>
      </c>
      <c r="T129" s="22" t="s">
        <v>1210</v>
      </c>
      <c r="U129" s="22" t="s">
        <v>1211</v>
      </c>
      <c r="V129" s="22" t="s">
        <v>1212</v>
      </c>
      <c r="W129" s="22"/>
      <c r="X129" s="22"/>
      <c r="Y129" s="22"/>
      <c r="Z129" s="22"/>
      <c r="AA129" s="22"/>
      <c r="AB129" s="22"/>
      <c r="AC129" s="22"/>
      <c r="AD129" s="22"/>
      <c r="AE129" s="22"/>
      <c r="AF129" s="22"/>
      <c r="AG129" s="22"/>
      <c r="AH129" s="22"/>
      <c r="AI129" s="22"/>
      <c r="AJ129" s="22"/>
      <c r="AK129" s="22"/>
      <c r="AL129" s="22"/>
      <c r="AM129" s="22"/>
      <c r="AN129" s="22"/>
      <c r="AO129" s="22"/>
      <c r="AP129" s="22"/>
      <c r="AQ129" s="22"/>
      <c r="AR129" s="22"/>
      <c r="AS129" s="22"/>
      <c r="AT129" s="22"/>
      <c r="AU129" s="22"/>
      <c r="AV129" s="22"/>
      <c r="AW129" s="22"/>
    </row>
    <row r="130" spans="1:49" x14ac:dyDescent="0.25">
      <c r="A130" s="11" t="s">
        <v>841</v>
      </c>
      <c r="B130" s="12">
        <v>2</v>
      </c>
      <c r="C130" s="13">
        <v>5</v>
      </c>
      <c r="D130" s="11">
        <v>0</v>
      </c>
      <c r="E130" s="11">
        <v>0</v>
      </c>
      <c r="F130" s="11">
        <v>7</v>
      </c>
      <c r="G130" s="16">
        <v>0</v>
      </c>
      <c r="H130" s="11">
        <v>0</v>
      </c>
      <c r="I130" s="11">
        <v>0</v>
      </c>
      <c r="J130" s="16">
        <v>0</v>
      </c>
      <c r="K130" s="11">
        <v>0</v>
      </c>
      <c r="L130" s="11">
        <v>0</v>
      </c>
      <c r="M130" s="11">
        <v>0</v>
      </c>
      <c r="N130" s="20" t="s">
        <v>1463</v>
      </c>
      <c r="O130" s="11" t="s">
        <v>1480</v>
      </c>
      <c r="P130" s="11">
        <v>91.02</v>
      </c>
      <c r="Q130" s="20" t="s">
        <v>1213</v>
      </c>
      <c r="R130" s="22" t="s">
        <v>1214</v>
      </c>
      <c r="S130" s="22" t="s">
        <v>1215</v>
      </c>
      <c r="T130" s="22" t="s">
        <v>1216</v>
      </c>
      <c r="U130" s="22" t="s">
        <v>1217</v>
      </c>
      <c r="V130" s="22" t="s">
        <v>1218</v>
      </c>
      <c r="W130" s="22" t="s">
        <v>1219</v>
      </c>
      <c r="X130" s="22"/>
      <c r="Y130" s="22"/>
      <c r="Z130" s="22"/>
      <c r="AA130" s="22"/>
      <c r="AB130" s="22"/>
      <c r="AC130" s="22"/>
      <c r="AD130" s="22"/>
      <c r="AE130" s="22"/>
      <c r="AF130" s="22"/>
      <c r="AG130" s="22"/>
      <c r="AH130" s="22"/>
      <c r="AI130" s="22"/>
      <c r="AJ130" s="22"/>
      <c r="AK130" s="22"/>
      <c r="AL130" s="22"/>
      <c r="AM130" s="22"/>
      <c r="AN130" s="22"/>
      <c r="AO130" s="22"/>
      <c r="AP130" s="22"/>
      <c r="AQ130" s="22"/>
      <c r="AR130" s="22"/>
      <c r="AS130" s="22"/>
      <c r="AT130" s="22"/>
      <c r="AU130" s="22"/>
      <c r="AV130" s="22"/>
      <c r="AW130" s="22"/>
    </row>
    <row r="131" spans="1:49" x14ac:dyDescent="0.25">
      <c r="A131" s="11" t="s">
        <v>852</v>
      </c>
      <c r="B131" s="12">
        <v>5</v>
      </c>
      <c r="C131" s="13">
        <v>2</v>
      </c>
      <c r="D131" s="11">
        <v>2</v>
      </c>
      <c r="E131" s="11">
        <v>0</v>
      </c>
      <c r="F131" s="11">
        <v>1</v>
      </c>
      <c r="G131" s="16">
        <v>0</v>
      </c>
      <c r="H131" s="11">
        <v>0</v>
      </c>
      <c r="I131" s="11">
        <v>0</v>
      </c>
      <c r="J131" s="16">
        <v>0</v>
      </c>
      <c r="K131" s="11">
        <v>0</v>
      </c>
      <c r="L131" s="11">
        <v>0</v>
      </c>
      <c r="M131" s="11">
        <v>0</v>
      </c>
      <c r="N131" s="20" t="s">
        <v>1460</v>
      </c>
      <c r="O131" s="11" t="s">
        <v>1480</v>
      </c>
      <c r="P131" s="11">
        <v>95.430999999999997</v>
      </c>
      <c r="Q131" s="20" t="s">
        <v>1220</v>
      </c>
      <c r="R131" s="22" t="s">
        <v>1221</v>
      </c>
      <c r="S131" s="22" t="s">
        <v>1222</v>
      </c>
      <c r="T131" s="22" t="s">
        <v>1223</v>
      </c>
      <c r="U131" s="22" t="s">
        <v>1224</v>
      </c>
      <c r="V131" s="22" t="s">
        <v>1225</v>
      </c>
      <c r="W131" s="22" t="s">
        <v>1226</v>
      </c>
      <c r="X131" s="22"/>
      <c r="Y131" s="22"/>
      <c r="Z131" s="22"/>
      <c r="AA131" s="22"/>
      <c r="AB131" s="22"/>
      <c r="AC131" s="22"/>
      <c r="AD131" s="22"/>
      <c r="AE131" s="22"/>
      <c r="AF131" s="22"/>
      <c r="AG131" s="22"/>
      <c r="AH131" s="22"/>
      <c r="AI131" s="22"/>
      <c r="AJ131" s="22"/>
      <c r="AK131" s="22"/>
      <c r="AL131" s="22"/>
      <c r="AM131" s="22"/>
      <c r="AN131" s="22"/>
      <c r="AO131" s="22"/>
      <c r="AP131" s="22"/>
      <c r="AQ131" s="22"/>
      <c r="AR131" s="22"/>
      <c r="AS131" s="22"/>
      <c r="AT131" s="22"/>
      <c r="AU131" s="22"/>
      <c r="AV131" s="22"/>
      <c r="AW131" s="22"/>
    </row>
    <row r="132" spans="1:49" x14ac:dyDescent="0.25">
      <c r="A132" s="11" t="s">
        <v>853</v>
      </c>
      <c r="B132" s="12">
        <v>1</v>
      </c>
      <c r="C132" s="13">
        <v>6</v>
      </c>
      <c r="D132" s="11">
        <v>3</v>
      </c>
      <c r="E132" s="11">
        <v>1</v>
      </c>
      <c r="F132" s="11">
        <v>7</v>
      </c>
      <c r="G132" s="16">
        <v>7</v>
      </c>
      <c r="H132" s="11">
        <v>4</v>
      </c>
      <c r="I132" s="11">
        <v>1</v>
      </c>
      <c r="J132" s="16">
        <v>18</v>
      </c>
      <c r="K132" s="11">
        <v>5</v>
      </c>
      <c r="L132" s="11">
        <v>10</v>
      </c>
      <c r="M132" s="11">
        <v>12</v>
      </c>
      <c r="N132" s="20" t="s">
        <v>1464</v>
      </c>
      <c r="O132" s="17" t="s">
        <v>1485</v>
      </c>
      <c r="P132" s="17">
        <v>100</v>
      </c>
      <c r="Q132" s="20" t="s">
        <v>1227</v>
      </c>
      <c r="R132" s="22" t="s">
        <v>1228</v>
      </c>
      <c r="S132" s="22" t="s">
        <v>1229</v>
      </c>
      <c r="T132" s="22" t="s">
        <v>1230</v>
      </c>
      <c r="U132" s="22" t="s">
        <v>1231</v>
      </c>
      <c r="V132" s="22"/>
      <c r="W132" s="22"/>
      <c r="X132" s="22"/>
      <c r="Y132" s="22"/>
      <c r="Z132" s="22"/>
      <c r="AA132" s="22"/>
      <c r="AB132" s="22"/>
      <c r="AC132" s="22"/>
      <c r="AD132" s="22"/>
      <c r="AE132" s="22"/>
      <c r="AF132" s="22"/>
      <c r="AG132" s="22"/>
      <c r="AH132" s="22"/>
      <c r="AI132" s="22"/>
      <c r="AJ132" s="22"/>
      <c r="AK132" s="22"/>
      <c r="AL132" s="22"/>
      <c r="AM132" s="22"/>
      <c r="AN132" s="22"/>
      <c r="AO132" s="22"/>
      <c r="AP132" s="22"/>
      <c r="AQ132" s="22"/>
      <c r="AR132" s="22"/>
      <c r="AS132" s="22"/>
      <c r="AT132" s="22"/>
      <c r="AU132" s="22"/>
      <c r="AV132" s="22"/>
      <c r="AW132" s="22"/>
    </row>
    <row r="133" spans="1:49" x14ac:dyDescent="0.25">
      <c r="A133" s="11" t="s">
        <v>858</v>
      </c>
      <c r="B133" s="12">
        <v>6</v>
      </c>
      <c r="C133" s="13">
        <v>1</v>
      </c>
      <c r="D133" s="11">
        <v>5</v>
      </c>
      <c r="E133" s="11">
        <v>70</v>
      </c>
      <c r="F133" s="11">
        <v>4</v>
      </c>
      <c r="G133" s="16">
        <v>0</v>
      </c>
      <c r="H133" s="11">
        <v>0</v>
      </c>
      <c r="I133" s="11">
        <v>0</v>
      </c>
      <c r="J133" s="16">
        <v>0</v>
      </c>
      <c r="K133" s="11">
        <v>0</v>
      </c>
      <c r="L133" s="11">
        <v>0</v>
      </c>
      <c r="M133" s="11">
        <v>0</v>
      </c>
      <c r="N133" s="20" t="s">
        <v>1459</v>
      </c>
      <c r="O133" s="11" t="s">
        <v>1480</v>
      </c>
      <c r="P133" s="11">
        <v>91.176000000000002</v>
      </c>
      <c r="Q133" s="20" t="s">
        <v>1232</v>
      </c>
      <c r="R133" s="22" t="s">
        <v>1233</v>
      </c>
      <c r="S133" s="22" t="s">
        <v>1234</v>
      </c>
      <c r="T133" s="22" t="s">
        <v>1235</v>
      </c>
      <c r="U133" s="22" t="s">
        <v>1236</v>
      </c>
      <c r="V133" s="22" t="s">
        <v>1237</v>
      </c>
      <c r="W133" s="22" t="s">
        <v>1238</v>
      </c>
      <c r="X133" s="22"/>
      <c r="Y133" s="22"/>
      <c r="Z133" s="22"/>
      <c r="AA133" s="22"/>
      <c r="AB133" s="22"/>
      <c r="AC133" s="22"/>
      <c r="AD133" s="22"/>
      <c r="AE133" s="22"/>
      <c r="AF133" s="22"/>
      <c r="AG133" s="22"/>
      <c r="AH133" s="22"/>
      <c r="AI133" s="22"/>
      <c r="AJ133" s="22"/>
      <c r="AK133" s="22"/>
      <c r="AL133" s="22"/>
      <c r="AM133" s="22"/>
      <c r="AN133" s="22"/>
      <c r="AO133" s="22"/>
      <c r="AP133" s="22"/>
      <c r="AQ133" s="22"/>
      <c r="AR133" s="22"/>
      <c r="AS133" s="22"/>
      <c r="AT133" s="22"/>
      <c r="AU133" s="22"/>
      <c r="AV133" s="22"/>
      <c r="AW133" s="22"/>
    </row>
    <row r="134" spans="1:49" x14ac:dyDescent="0.25">
      <c r="A134" s="11" t="s">
        <v>865</v>
      </c>
      <c r="B134" s="12">
        <v>3</v>
      </c>
      <c r="C134" s="13">
        <v>4</v>
      </c>
      <c r="D134" s="11">
        <v>0</v>
      </c>
      <c r="E134" s="11">
        <v>0</v>
      </c>
      <c r="F134" s="11">
        <v>0</v>
      </c>
      <c r="G134" s="16">
        <v>0</v>
      </c>
      <c r="H134" s="11">
        <v>0</v>
      </c>
      <c r="I134" s="11">
        <v>0</v>
      </c>
      <c r="J134" s="16">
        <v>0</v>
      </c>
      <c r="K134" s="11">
        <v>0</v>
      </c>
      <c r="L134" s="11">
        <v>0</v>
      </c>
      <c r="M134" s="11">
        <v>0</v>
      </c>
      <c r="N134" s="20" t="s">
        <v>1465</v>
      </c>
      <c r="O134" s="11" t="s">
        <v>1480</v>
      </c>
      <c r="P134" s="11">
        <v>73.846000000000004</v>
      </c>
      <c r="Q134" s="20" t="s">
        <v>1239</v>
      </c>
      <c r="R134" s="22" t="s">
        <v>1240</v>
      </c>
      <c r="S134" s="22" t="s">
        <v>1241</v>
      </c>
      <c r="T134" s="22" t="s">
        <v>1242</v>
      </c>
      <c r="U134" s="22" t="s">
        <v>1243</v>
      </c>
      <c r="V134" s="22" t="s">
        <v>1244</v>
      </c>
      <c r="W134" s="22" t="s">
        <v>1245</v>
      </c>
      <c r="X134" s="22"/>
      <c r="Y134" s="22"/>
      <c r="Z134" s="22"/>
      <c r="AA134" s="22"/>
      <c r="AB134" s="22"/>
      <c r="AC134" s="22"/>
      <c r="AD134" s="22"/>
      <c r="AE134" s="22"/>
      <c r="AF134" s="22"/>
      <c r="AG134" s="22"/>
      <c r="AH134" s="22"/>
      <c r="AI134" s="22"/>
      <c r="AJ134" s="22"/>
      <c r="AK134" s="22"/>
      <c r="AL134" s="22"/>
      <c r="AM134" s="22"/>
      <c r="AN134" s="22"/>
      <c r="AO134" s="22"/>
      <c r="AP134" s="22"/>
      <c r="AQ134" s="22"/>
      <c r="AR134" s="22"/>
      <c r="AS134" s="22"/>
      <c r="AT134" s="22"/>
      <c r="AU134" s="22"/>
      <c r="AV134" s="22"/>
      <c r="AW134" s="22"/>
    </row>
    <row r="135" spans="1:49" x14ac:dyDescent="0.25">
      <c r="A135" s="11" t="s">
        <v>868</v>
      </c>
      <c r="B135" s="12">
        <v>4</v>
      </c>
      <c r="C135" s="13">
        <v>3</v>
      </c>
      <c r="D135" s="11">
        <v>5</v>
      </c>
      <c r="E135" s="11">
        <v>7</v>
      </c>
      <c r="F135" s="11">
        <v>1</v>
      </c>
      <c r="G135" s="16">
        <v>1</v>
      </c>
      <c r="H135" s="11">
        <v>1</v>
      </c>
      <c r="I135" s="11">
        <v>1</v>
      </c>
      <c r="J135" s="16">
        <v>1</v>
      </c>
      <c r="K135" s="11">
        <v>1</v>
      </c>
      <c r="L135" s="11">
        <v>1</v>
      </c>
      <c r="M135" s="11">
        <v>1</v>
      </c>
      <c r="N135" s="20" t="s">
        <v>1466</v>
      </c>
      <c r="O135" s="11" t="s">
        <v>1489</v>
      </c>
      <c r="P135" s="11">
        <v>97.921000000000006</v>
      </c>
      <c r="Q135" s="20" t="s">
        <v>1246</v>
      </c>
      <c r="R135" s="22" t="s">
        <v>1247</v>
      </c>
      <c r="S135" s="22"/>
      <c r="T135" s="22"/>
      <c r="U135" s="22"/>
      <c r="V135" s="22"/>
      <c r="W135" s="22"/>
      <c r="X135" s="22"/>
      <c r="Y135" s="22"/>
      <c r="Z135" s="22"/>
      <c r="AA135" s="22"/>
      <c r="AB135" s="22"/>
      <c r="AC135" s="22"/>
      <c r="AD135" s="22"/>
      <c r="AE135" s="22"/>
      <c r="AF135" s="22"/>
      <c r="AG135" s="22"/>
      <c r="AH135" s="22"/>
      <c r="AI135" s="22"/>
      <c r="AJ135" s="22"/>
      <c r="AK135" s="22"/>
      <c r="AL135" s="22"/>
      <c r="AM135" s="22"/>
      <c r="AN135" s="22"/>
      <c r="AO135" s="22"/>
      <c r="AP135" s="22"/>
      <c r="AQ135" s="22"/>
      <c r="AR135" s="22"/>
      <c r="AS135" s="22"/>
      <c r="AT135" s="22"/>
      <c r="AU135" s="22"/>
      <c r="AV135" s="22"/>
      <c r="AW135" s="22"/>
    </row>
    <row r="136" spans="1:49" x14ac:dyDescent="0.25">
      <c r="A136" s="11" t="s">
        <v>871</v>
      </c>
      <c r="B136" s="12">
        <v>1</v>
      </c>
      <c r="C136" s="13">
        <v>6</v>
      </c>
      <c r="D136" s="11">
        <v>0</v>
      </c>
      <c r="E136" s="11">
        <v>0</v>
      </c>
      <c r="F136" s="11">
        <v>1</v>
      </c>
      <c r="G136" s="16">
        <v>0</v>
      </c>
      <c r="H136" s="11">
        <v>0</v>
      </c>
      <c r="I136" s="11">
        <v>0</v>
      </c>
      <c r="J136" s="16">
        <v>0</v>
      </c>
      <c r="K136" s="11">
        <v>0</v>
      </c>
      <c r="L136" s="11">
        <v>0</v>
      </c>
      <c r="M136" s="11">
        <v>0</v>
      </c>
      <c r="N136" s="20" t="s">
        <v>1460</v>
      </c>
      <c r="O136" s="17" t="s">
        <v>1480</v>
      </c>
      <c r="P136" s="17">
        <v>93.798000000000002</v>
      </c>
      <c r="Q136" s="20" t="s">
        <v>1248</v>
      </c>
      <c r="R136" s="22" t="s">
        <v>1249</v>
      </c>
      <c r="S136" s="22" t="s">
        <v>1250</v>
      </c>
      <c r="T136" s="22" t="s">
        <v>1251</v>
      </c>
      <c r="U136" s="22" t="s">
        <v>1252</v>
      </c>
      <c r="V136" s="22" t="s">
        <v>1253</v>
      </c>
      <c r="W136" s="22" t="s">
        <v>1254</v>
      </c>
      <c r="X136" s="22"/>
      <c r="Y136" s="22"/>
      <c r="Z136" s="22"/>
      <c r="AA136" s="22"/>
      <c r="AB136" s="22"/>
      <c r="AC136" s="22"/>
      <c r="AD136" s="22"/>
      <c r="AE136" s="22"/>
      <c r="AF136" s="22"/>
      <c r="AG136" s="22"/>
      <c r="AH136" s="22"/>
      <c r="AI136" s="22"/>
      <c r="AJ136" s="22"/>
      <c r="AK136" s="22"/>
      <c r="AL136" s="22"/>
      <c r="AM136" s="22"/>
      <c r="AN136" s="22"/>
      <c r="AO136" s="22"/>
      <c r="AP136" s="22"/>
      <c r="AQ136" s="22"/>
      <c r="AR136" s="22"/>
      <c r="AS136" s="22"/>
      <c r="AT136" s="22"/>
      <c r="AU136" s="22"/>
      <c r="AV136" s="22"/>
      <c r="AW136" s="22"/>
    </row>
    <row r="137" spans="1:49" x14ac:dyDescent="0.25">
      <c r="A137" s="11" t="s">
        <v>872</v>
      </c>
      <c r="B137" s="12">
        <v>3</v>
      </c>
      <c r="C137" s="13">
        <v>4</v>
      </c>
      <c r="D137" s="11">
        <v>12</v>
      </c>
      <c r="E137" s="11">
        <v>12</v>
      </c>
      <c r="F137" s="11">
        <v>1</v>
      </c>
      <c r="G137" s="16">
        <v>9</v>
      </c>
      <c r="H137" s="11">
        <v>12</v>
      </c>
      <c r="I137" s="11">
        <v>4</v>
      </c>
      <c r="J137" s="16">
        <v>9</v>
      </c>
      <c r="K137" s="11">
        <v>7</v>
      </c>
      <c r="L137" s="11">
        <v>9</v>
      </c>
      <c r="M137" s="11">
        <v>9</v>
      </c>
      <c r="N137" s="20" t="s">
        <v>1467</v>
      </c>
      <c r="O137" s="11" t="s">
        <v>1489</v>
      </c>
      <c r="P137" s="11">
        <v>99.667000000000002</v>
      </c>
      <c r="Q137" s="20" t="s">
        <v>1255</v>
      </c>
      <c r="R137" s="22" t="s">
        <v>1256</v>
      </c>
      <c r="S137" s="22"/>
      <c r="T137" s="22"/>
      <c r="U137" s="22"/>
      <c r="V137" s="22"/>
      <c r="W137" s="22"/>
      <c r="X137" s="22"/>
      <c r="Y137" s="22"/>
      <c r="Z137" s="22"/>
      <c r="AA137" s="22"/>
      <c r="AB137" s="22"/>
      <c r="AC137" s="22"/>
      <c r="AD137" s="22"/>
      <c r="AE137" s="22"/>
      <c r="AF137" s="22"/>
      <c r="AG137" s="22"/>
      <c r="AH137" s="22"/>
      <c r="AI137" s="22"/>
      <c r="AJ137" s="22"/>
      <c r="AK137" s="22"/>
      <c r="AL137" s="22"/>
      <c r="AM137" s="22"/>
      <c r="AN137" s="22"/>
      <c r="AO137" s="22"/>
      <c r="AP137" s="22"/>
      <c r="AQ137" s="22"/>
      <c r="AR137" s="22"/>
      <c r="AS137" s="22"/>
      <c r="AT137" s="22"/>
      <c r="AU137" s="22"/>
      <c r="AV137" s="22"/>
      <c r="AW137" s="22"/>
    </row>
    <row r="138" spans="1:49" x14ac:dyDescent="0.25">
      <c r="A138" s="11" t="s">
        <v>882</v>
      </c>
      <c r="B138" s="12">
        <v>1</v>
      </c>
      <c r="C138" s="13">
        <v>6</v>
      </c>
      <c r="D138" s="11">
        <v>0</v>
      </c>
      <c r="E138" s="11">
        <v>0</v>
      </c>
      <c r="F138" s="11">
        <v>4</v>
      </c>
      <c r="G138" s="16">
        <v>0</v>
      </c>
      <c r="H138" s="11">
        <v>0</v>
      </c>
      <c r="I138" s="11">
        <v>0</v>
      </c>
      <c r="J138" s="16">
        <v>0</v>
      </c>
      <c r="K138" s="11">
        <v>0</v>
      </c>
      <c r="L138" s="11">
        <v>0</v>
      </c>
      <c r="M138" s="11">
        <v>0</v>
      </c>
      <c r="N138" s="20" t="s">
        <v>1460</v>
      </c>
      <c r="O138" s="11" t="s">
        <v>1485</v>
      </c>
      <c r="P138" s="11">
        <v>89.13</v>
      </c>
      <c r="Q138" s="20" t="s">
        <v>1257</v>
      </c>
      <c r="R138" s="22" t="s">
        <v>1258</v>
      </c>
      <c r="S138" s="22" t="s">
        <v>1259</v>
      </c>
      <c r="T138" s="22" t="s">
        <v>1260</v>
      </c>
      <c r="U138" s="22"/>
      <c r="V138" s="22"/>
      <c r="W138" s="22"/>
      <c r="X138" s="22"/>
      <c r="Y138" s="22"/>
      <c r="Z138" s="22"/>
      <c r="AA138" s="22"/>
      <c r="AB138" s="22"/>
      <c r="AC138" s="22"/>
      <c r="AD138" s="22"/>
      <c r="AE138" s="22"/>
      <c r="AF138" s="22"/>
      <c r="AG138" s="22"/>
      <c r="AH138" s="22"/>
      <c r="AI138" s="22"/>
      <c r="AJ138" s="22"/>
      <c r="AK138" s="22"/>
      <c r="AL138" s="22"/>
      <c r="AM138" s="22"/>
      <c r="AN138" s="22"/>
      <c r="AO138" s="22"/>
      <c r="AP138" s="22"/>
      <c r="AQ138" s="22"/>
      <c r="AR138" s="22"/>
      <c r="AS138" s="22"/>
      <c r="AT138" s="22"/>
      <c r="AU138" s="22"/>
      <c r="AV138" s="22"/>
      <c r="AW138" s="22"/>
    </row>
    <row r="139" spans="1:49" x14ac:dyDescent="0.25">
      <c r="A139" s="11" t="s">
        <v>892</v>
      </c>
      <c r="B139" s="12">
        <v>2</v>
      </c>
      <c r="C139" s="13">
        <v>5</v>
      </c>
      <c r="D139" s="11">
        <v>1</v>
      </c>
      <c r="E139" s="11">
        <v>5</v>
      </c>
      <c r="F139" s="11">
        <v>1</v>
      </c>
      <c r="G139" s="16">
        <v>0</v>
      </c>
      <c r="H139" s="11">
        <v>0</v>
      </c>
      <c r="I139" s="11">
        <v>0</v>
      </c>
      <c r="J139" s="16">
        <v>0</v>
      </c>
      <c r="K139" s="11">
        <v>0</v>
      </c>
      <c r="L139" s="11">
        <v>0</v>
      </c>
      <c r="M139" s="11">
        <v>0</v>
      </c>
      <c r="N139" s="20" t="s">
        <v>1459</v>
      </c>
      <c r="O139" s="17" t="s">
        <v>1480</v>
      </c>
      <c r="P139" s="17">
        <v>96.864999999999995</v>
      </c>
      <c r="Q139" s="20" t="s">
        <v>1261</v>
      </c>
      <c r="R139" s="22" t="s">
        <v>1262</v>
      </c>
      <c r="S139" s="22" t="s">
        <v>1263</v>
      </c>
      <c r="T139" s="22" t="s">
        <v>1264</v>
      </c>
      <c r="U139" s="22" t="s">
        <v>1265</v>
      </c>
      <c r="V139" s="22" t="s">
        <v>1266</v>
      </c>
      <c r="W139" s="22" t="s">
        <v>1267</v>
      </c>
      <c r="X139" s="22"/>
      <c r="Y139" s="22"/>
      <c r="Z139" s="22"/>
      <c r="AA139" s="22"/>
      <c r="AB139" s="22"/>
      <c r="AC139" s="22"/>
      <c r="AD139" s="22"/>
      <c r="AE139" s="22"/>
      <c r="AF139" s="22"/>
      <c r="AG139" s="22"/>
      <c r="AH139" s="22"/>
      <c r="AI139" s="22"/>
      <c r="AJ139" s="22"/>
      <c r="AK139" s="22"/>
      <c r="AL139" s="22"/>
      <c r="AM139" s="22"/>
      <c r="AN139" s="22"/>
      <c r="AO139" s="22"/>
      <c r="AP139" s="22"/>
      <c r="AQ139" s="22"/>
      <c r="AR139" s="22"/>
      <c r="AS139" s="22"/>
      <c r="AT139" s="22"/>
      <c r="AU139" s="22"/>
      <c r="AV139" s="22"/>
      <c r="AW139" s="22"/>
    </row>
    <row r="140" spans="1:49" x14ac:dyDescent="0.25">
      <c r="A140" s="11" t="s">
        <v>902</v>
      </c>
      <c r="B140" s="12">
        <v>2</v>
      </c>
      <c r="C140" s="13">
        <v>5</v>
      </c>
      <c r="D140" s="11">
        <v>4</v>
      </c>
      <c r="E140" s="11">
        <v>12</v>
      </c>
      <c r="F140" s="11">
        <v>0</v>
      </c>
      <c r="G140" s="16">
        <v>0</v>
      </c>
      <c r="H140" s="11">
        <v>0</v>
      </c>
      <c r="I140" s="11">
        <v>0</v>
      </c>
      <c r="J140" s="16">
        <v>1</v>
      </c>
      <c r="K140" s="11">
        <v>1</v>
      </c>
      <c r="L140" s="11">
        <v>1</v>
      </c>
      <c r="M140" s="11">
        <v>1</v>
      </c>
      <c r="N140" s="20" t="s">
        <v>1468</v>
      </c>
      <c r="O140" s="11" t="s">
        <v>1481</v>
      </c>
      <c r="P140" s="11">
        <v>97.528999999999996</v>
      </c>
      <c r="Q140" s="20" t="s">
        <v>1268</v>
      </c>
      <c r="R140" s="22" t="s">
        <v>1269</v>
      </c>
      <c r="S140" s="22"/>
      <c r="T140" s="22"/>
      <c r="U140" s="22"/>
      <c r="V140" s="22"/>
      <c r="W140" s="22"/>
      <c r="X140" s="22"/>
      <c r="Y140" s="22"/>
      <c r="Z140" s="22"/>
      <c r="AA140" s="22"/>
      <c r="AB140" s="22"/>
      <c r="AC140" s="22"/>
      <c r="AD140" s="22"/>
      <c r="AE140" s="22"/>
      <c r="AF140" s="22"/>
      <c r="AG140" s="22"/>
      <c r="AH140" s="22"/>
      <c r="AI140" s="22"/>
      <c r="AJ140" s="22"/>
      <c r="AK140" s="22"/>
      <c r="AL140" s="22"/>
      <c r="AM140" s="22"/>
      <c r="AN140" s="22"/>
      <c r="AO140" s="22"/>
      <c r="AP140" s="22"/>
      <c r="AQ140" s="22"/>
      <c r="AR140" s="22"/>
      <c r="AS140" s="22"/>
      <c r="AT140" s="22"/>
      <c r="AU140" s="22"/>
      <c r="AV140" s="22"/>
      <c r="AW140" s="22"/>
    </row>
    <row r="141" spans="1:49" x14ac:dyDescent="0.25">
      <c r="A141" s="11" t="s">
        <v>912</v>
      </c>
      <c r="B141" s="12">
        <v>1</v>
      </c>
      <c r="C141" s="13">
        <v>6</v>
      </c>
      <c r="D141" s="11">
        <v>0</v>
      </c>
      <c r="E141" s="11">
        <v>0</v>
      </c>
      <c r="F141" s="11">
        <v>1</v>
      </c>
      <c r="G141" s="16">
        <v>0</v>
      </c>
      <c r="H141" s="11">
        <v>0</v>
      </c>
      <c r="I141" s="11">
        <v>0</v>
      </c>
      <c r="J141" s="16">
        <v>0</v>
      </c>
      <c r="K141" s="11">
        <v>0</v>
      </c>
      <c r="L141" s="11">
        <v>0</v>
      </c>
      <c r="M141" s="11">
        <v>0</v>
      </c>
      <c r="N141" s="20" t="s">
        <v>1465</v>
      </c>
      <c r="O141" s="17" t="s">
        <v>1480</v>
      </c>
      <c r="P141" s="17">
        <v>87.349000000000004</v>
      </c>
      <c r="Q141" s="20" t="s">
        <v>1270</v>
      </c>
      <c r="R141" s="22" t="s">
        <v>1271</v>
      </c>
      <c r="S141" s="22" t="s">
        <v>1272</v>
      </c>
      <c r="T141" s="22" t="s">
        <v>1273</v>
      </c>
      <c r="U141" s="22" t="s">
        <v>1274</v>
      </c>
      <c r="V141" s="22" t="s">
        <v>1275</v>
      </c>
      <c r="W141" s="22" t="s">
        <v>1276</v>
      </c>
      <c r="X141" s="22"/>
      <c r="Y141" s="22"/>
      <c r="Z141" s="22"/>
      <c r="AA141" s="22"/>
      <c r="AB141" s="22"/>
      <c r="AC141" s="22"/>
      <c r="AD141" s="22"/>
      <c r="AE141" s="22"/>
      <c r="AF141" s="22"/>
      <c r="AG141" s="22"/>
      <c r="AH141" s="22"/>
      <c r="AI141" s="22"/>
      <c r="AJ141" s="22"/>
      <c r="AK141" s="22"/>
      <c r="AL141" s="22"/>
      <c r="AM141" s="22"/>
      <c r="AN141" s="22"/>
      <c r="AO141" s="22"/>
      <c r="AP141" s="22"/>
      <c r="AQ141" s="22"/>
      <c r="AR141" s="22"/>
      <c r="AS141" s="22"/>
      <c r="AT141" s="22"/>
      <c r="AU141" s="22"/>
      <c r="AV141" s="22"/>
      <c r="AW141" s="22"/>
    </row>
    <row r="142" spans="1:49" x14ac:dyDescent="0.25">
      <c r="A142" s="11" t="s">
        <v>922</v>
      </c>
      <c r="B142" s="12">
        <v>2</v>
      </c>
      <c r="C142" s="13">
        <v>5</v>
      </c>
      <c r="D142" s="11">
        <v>7</v>
      </c>
      <c r="E142" s="11">
        <v>10</v>
      </c>
      <c r="F142" s="11">
        <v>0</v>
      </c>
      <c r="G142" s="16">
        <v>1</v>
      </c>
      <c r="H142" s="11">
        <v>1</v>
      </c>
      <c r="I142" s="11">
        <v>1</v>
      </c>
      <c r="J142" s="16">
        <v>1</v>
      </c>
      <c r="K142" s="11">
        <v>1</v>
      </c>
      <c r="L142" s="11">
        <v>1</v>
      </c>
      <c r="M142" s="11">
        <v>1</v>
      </c>
      <c r="N142" s="20" t="s">
        <v>1469</v>
      </c>
      <c r="O142" s="11" t="s">
        <v>1481</v>
      </c>
      <c r="P142" s="11">
        <v>95.025000000000006</v>
      </c>
      <c r="Q142" s="20" t="s">
        <v>1277</v>
      </c>
      <c r="R142" s="22" t="s">
        <v>1278</v>
      </c>
      <c r="S142" s="22"/>
      <c r="T142" s="22"/>
      <c r="U142" s="22"/>
      <c r="V142" s="22"/>
      <c r="W142" s="22"/>
      <c r="X142" s="22"/>
      <c r="Y142" s="22"/>
      <c r="Z142" s="22"/>
      <c r="AA142" s="22"/>
      <c r="AB142" s="22"/>
      <c r="AC142" s="22"/>
      <c r="AD142" s="22"/>
      <c r="AE142" s="22"/>
      <c r="AF142" s="22"/>
      <c r="AG142" s="22"/>
      <c r="AH142" s="22"/>
      <c r="AI142" s="22"/>
      <c r="AJ142" s="22"/>
      <c r="AK142" s="22"/>
      <c r="AL142" s="22"/>
      <c r="AM142" s="22"/>
      <c r="AN142" s="22"/>
      <c r="AO142" s="22"/>
      <c r="AP142" s="22"/>
      <c r="AQ142" s="22"/>
      <c r="AR142" s="22"/>
      <c r="AS142" s="22"/>
      <c r="AT142" s="22"/>
      <c r="AU142" s="22"/>
      <c r="AV142" s="22"/>
      <c r="AW142" s="22"/>
    </row>
    <row r="143" spans="1:49" x14ac:dyDescent="0.25">
      <c r="A143" s="11" t="s">
        <v>932</v>
      </c>
      <c r="B143" s="12">
        <v>3</v>
      </c>
      <c r="C143" s="13">
        <v>4</v>
      </c>
      <c r="D143" s="11">
        <v>14</v>
      </c>
      <c r="E143" s="11">
        <v>20</v>
      </c>
      <c r="F143" s="11">
        <v>6</v>
      </c>
      <c r="G143" s="16">
        <v>6</v>
      </c>
      <c r="H143" s="11">
        <v>8</v>
      </c>
      <c r="I143" s="11">
        <v>3</v>
      </c>
      <c r="J143" s="16">
        <v>0</v>
      </c>
      <c r="K143" s="11">
        <v>0</v>
      </c>
      <c r="L143" s="11">
        <v>0</v>
      </c>
      <c r="M143" s="11">
        <v>0</v>
      </c>
      <c r="N143" s="20" t="s">
        <v>1470</v>
      </c>
      <c r="O143" s="11" t="s">
        <v>1489</v>
      </c>
      <c r="P143" s="11">
        <v>98.885999999999996</v>
      </c>
      <c r="Q143" s="20" t="s">
        <v>1279</v>
      </c>
      <c r="R143" s="22" t="s">
        <v>1280</v>
      </c>
      <c r="S143" s="22"/>
      <c r="T143" s="22"/>
      <c r="U143" s="22"/>
      <c r="V143" s="22"/>
      <c r="W143" s="22"/>
      <c r="X143" s="22"/>
      <c r="Y143" s="22"/>
      <c r="Z143" s="22"/>
      <c r="AA143" s="22"/>
      <c r="AB143" s="22"/>
      <c r="AC143" s="22"/>
      <c r="AD143" s="22"/>
      <c r="AE143" s="22"/>
      <c r="AF143" s="22"/>
      <c r="AG143" s="22"/>
      <c r="AH143" s="22"/>
      <c r="AI143" s="22"/>
      <c r="AJ143" s="22"/>
      <c r="AK143" s="22"/>
      <c r="AL143" s="22"/>
      <c r="AM143" s="22"/>
      <c r="AN143" s="22"/>
      <c r="AO143" s="22"/>
      <c r="AP143" s="22"/>
      <c r="AQ143" s="22"/>
      <c r="AR143" s="22"/>
      <c r="AS143" s="22"/>
      <c r="AT143" s="22"/>
      <c r="AU143" s="22"/>
      <c r="AV143" s="22"/>
      <c r="AW143" s="22"/>
    </row>
    <row r="144" spans="1:49" x14ac:dyDescent="0.25">
      <c r="A144" s="11" t="s">
        <v>933</v>
      </c>
      <c r="B144" s="12">
        <v>4</v>
      </c>
      <c r="C144" s="13">
        <v>3</v>
      </c>
      <c r="D144" s="11">
        <v>0</v>
      </c>
      <c r="E144" s="11">
        <v>0</v>
      </c>
      <c r="F144" s="11">
        <v>4</v>
      </c>
      <c r="G144" s="16">
        <v>0</v>
      </c>
      <c r="H144" s="11">
        <v>0</v>
      </c>
      <c r="I144" s="11">
        <v>0</v>
      </c>
      <c r="J144" s="16">
        <v>0</v>
      </c>
      <c r="K144" s="11">
        <v>0</v>
      </c>
      <c r="L144" s="11">
        <v>0</v>
      </c>
      <c r="M144" s="11">
        <v>0</v>
      </c>
      <c r="N144" s="20" t="s">
        <v>1471</v>
      </c>
      <c r="O144" s="17" t="s">
        <v>1480</v>
      </c>
      <c r="P144" s="17">
        <v>84.444000000000003</v>
      </c>
      <c r="Q144" s="20" t="s">
        <v>1281</v>
      </c>
      <c r="R144" s="22" t="s">
        <v>1282</v>
      </c>
      <c r="S144" s="22" t="s">
        <v>1283</v>
      </c>
      <c r="T144" s="22" t="s">
        <v>1284</v>
      </c>
      <c r="U144" s="22" t="s">
        <v>1285</v>
      </c>
      <c r="V144" s="22" t="s">
        <v>1286</v>
      </c>
      <c r="W144" s="22" t="s">
        <v>1287</v>
      </c>
      <c r="X144" s="22"/>
      <c r="Y144" s="22"/>
      <c r="Z144" s="22"/>
      <c r="AA144" s="22"/>
      <c r="AB144" s="22"/>
      <c r="AC144" s="22"/>
      <c r="AD144" s="22"/>
      <c r="AE144" s="22"/>
      <c r="AF144" s="22"/>
      <c r="AG144" s="22"/>
      <c r="AH144" s="22"/>
      <c r="AI144" s="22"/>
      <c r="AJ144" s="22"/>
      <c r="AK144" s="22"/>
      <c r="AL144" s="22"/>
      <c r="AM144" s="22"/>
      <c r="AN144" s="22"/>
      <c r="AO144" s="22"/>
      <c r="AP144" s="22"/>
      <c r="AQ144" s="22"/>
      <c r="AR144" s="22"/>
      <c r="AS144" s="22"/>
      <c r="AT144" s="22"/>
      <c r="AU144" s="22"/>
      <c r="AV144" s="22"/>
      <c r="AW144" s="22"/>
    </row>
    <row r="145" spans="1:49" x14ac:dyDescent="0.25">
      <c r="A145" s="11" t="s">
        <v>934</v>
      </c>
      <c r="B145" s="12">
        <v>4</v>
      </c>
      <c r="C145" s="13">
        <v>3</v>
      </c>
      <c r="D145" s="11">
        <v>3</v>
      </c>
      <c r="E145" s="11">
        <v>8</v>
      </c>
      <c r="F145" s="11">
        <v>0</v>
      </c>
      <c r="G145" s="16">
        <v>1</v>
      </c>
      <c r="H145" s="11">
        <v>0</v>
      </c>
      <c r="I145" s="11">
        <v>4</v>
      </c>
      <c r="J145" s="16">
        <v>0</v>
      </c>
      <c r="K145" s="11">
        <v>0</v>
      </c>
      <c r="L145" s="11">
        <v>0</v>
      </c>
      <c r="M145" s="11">
        <v>0</v>
      </c>
      <c r="N145" s="20" t="s">
        <v>1472</v>
      </c>
      <c r="O145" s="11" t="s">
        <v>1482</v>
      </c>
      <c r="P145" s="11">
        <v>89.218000000000004</v>
      </c>
      <c r="Q145" s="20" t="s">
        <v>1288</v>
      </c>
      <c r="R145" s="22" t="s">
        <v>1289</v>
      </c>
      <c r="S145" s="22" t="s">
        <v>1290</v>
      </c>
      <c r="T145" s="22" t="s">
        <v>1291</v>
      </c>
      <c r="U145" s="22" t="s">
        <v>1292</v>
      </c>
      <c r="V145" s="22"/>
      <c r="W145" s="22"/>
      <c r="X145" s="22"/>
      <c r="Y145" s="22"/>
      <c r="Z145" s="22"/>
      <c r="AA145" s="22"/>
      <c r="AB145" s="22"/>
      <c r="AC145" s="22"/>
      <c r="AD145" s="22"/>
      <c r="AE145" s="22"/>
      <c r="AF145" s="22"/>
      <c r="AG145" s="22"/>
      <c r="AH145" s="22"/>
      <c r="AI145" s="22"/>
      <c r="AJ145" s="22"/>
      <c r="AK145" s="22"/>
      <c r="AL145" s="22"/>
      <c r="AM145" s="22"/>
      <c r="AN145" s="22"/>
      <c r="AO145" s="22"/>
      <c r="AP145" s="22"/>
      <c r="AQ145" s="22"/>
      <c r="AR145" s="22"/>
      <c r="AS145" s="22"/>
      <c r="AT145" s="22"/>
      <c r="AU145" s="22"/>
      <c r="AV145" s="22"/>
      <c r="AW145" s="22"/>
    </row>
    <row r="146" spans="1:49" x14ac:dyDescent="0.25">
      <c r="A146" s="11" t="s">
        <v>940</v>
      </c>
      <c r="B146" s="12">
        <v>1</v>
      </c>
      <c r="C146" s="13">
        <v>6</v>
      </c>
      <c r="D146" s="11">
        <v>0</v>
      </c>
      <c r="E146" s="11">
        <v>0</v>
      </c>
      <c r="F146" s="11">
        <v>8</v>
      </c>
      <c r="G146" s="16">
        <v>0</v>
      </c>
      <c r="H146" s="11">
        <v>1</v>
      </c>
      <c r="I146" s="11">
        <v>0</v>
      </c>
      <c r="J146" s="16">
        <v>0</v>
      </c>
      <c r="K146" s="11">
        <v>0</v>
      </c>
      <c r="L146" s="11">
        <v>0</v>
      </c>
      <c r="M146" s="11">
        <v>0</v>
      </c>
      <c r="N146" s="20" t="s">
        <v>1473</v>
      </c>
      <c r="O146" s="17" t="s">
        <v>1480</v>
      </c>
      <c r="P146" s="17">
        <v>63.332999999999998</v>
      </c>
      <c r="Q146" s="20" t="s">
        <v>1293</v>
      </c>
      <c r="R146" s="22" t="s">
        <v>1294</v>
      </c>
      <c r="S146" s="22" t="s">
        <v>1295</v>
      </c>
      <c r="T146" s="22" t="s">
        <v>1296</v>
      </c>
      <c r="U146" s="22" t="s">
        <v>1297</v>
      </c>
      <c r="V146" s="22" t="s">
        <v>1298</v>
      </c>
      <c r="W146" s="22" t="s">
        <v>1299</v>
      </c>
      <c r="X146" s="22"/>
      <c r="Y146" s="22"/>
      <c r="Z146" s="22"/>
      <c r="AA146" s="22"/>
      <c r="AB146" s="22"/>
      <c r="AC146" s="22"/>
      <c r="AD146" s="22"/>
      <c r="AE146" s="22"/>
      <c r="AF146" s="22"/>
      <c r="AG146" s="22"/>
      <c r="AH146" s="22"/>
      <c r="AI146" s="22"/>
      <c r="AJ146" s="22"/>
      <c r="AK146" s="22"/>
      <c r="AL146" s="22"/>
      <c r="AM146" s="22"/>
      <c r="AN146" s="22"/>
      <c r="AO146" s="22"/>
      <c r="AP146" s="22"/>
      <c r="AQ146" s="22"/>
      <c r="AR146" s="22"/>
      <c r="AS146" s="22"/>
      <c r="AT146" s="22"/>
      <c r="AU146" s="22"/>
      <c r="AV146" s="22"/>
      <c r="AW146" s="22"/>
    </row>
    <row r="147" spans="1:49" x14ac:dyDescent="0.25">
      <c r="A147" s="11" t="s">
        <v>946</v>
      </c>
      <c r="B147" s="12">
        <v>3</v>
      </c>
      <c r="C147" s="13">
        <v>4</v>
      </c>
      <c r="D147" s="11">
        <v>0</v>
      </c>
      <c r="E147" s="11">
        <v>0</v>
      </c>
      <c r="F147" s="11">
        <v>8</v>
      </c>
      <c r="G147" s="16">
        <v>0</v>
      </c>
      <c r="H147" s="11">
        <v>0</v>
      </c>
      <c r="I147" s="11">
        <v>0</v>
      </c>
      <c r="J147" s="16">
        <v>0</v>
      </c>
      <c r="K147" s="11">
        <v>0</v>
      </c>
      <c r="L147" s="11">
        <v>0</v>
      </c>
      <c r="M147" s="11">
        <v>0</v>
      </c>
      <c r="N147" s="20" t="s">
        <v>1474</v>
      </c>
      <c r="O147" s="17" t="s">
        <v>1480</v>
      </c>
      <c r="P147" s="17">
        <v>92.856999999999999</v>
      </c>
      <c r="Q147" s="20" t="s">
        <v>1300</v>
      </c>
      <c r="R147" s="22" t="s">
        <v>1301</v>
      </c>
      <c r="S147" s="22" t="s">
        <v>1302</v>
      </c>
      <c r="T147" s="22" t="s">
        <v>1303</v>
      </c>
      <c r="U147" s="22" t="s">
        <v>1304</v>
      </c>
      <c r="V147" s="22" t="s">
        <v>1305</v>
      </c>
      <c r="W147" s="22" t="s">
        <v>1306</v>
      </c>
      <c r="X147" s="22"/>
      <c r="Y147" s="22"/>
      <c r="Z147" s="22"/>
      <c r="AA147" s="22"/>
      <c r="AB147" s="22"/>
      <c r="AC147" s="22"/>
      <c r="AD147" s="22"/>
      <c r="AE147" s="22"/>
      <c r="AF147" s="22"/>
      <c r="AG147" s="22"/>
      <c r="AH147" s="22"/>
      <c r="AI147" s="22"/>
      <c r="AJ147" s="22"/>
      <c r="AK147" s="22"/>
      <c r="AL147" s="22"/>
      <c r="AM147" s="22"/>
      <c r="AN147" s="22"/>
      <c r="AO147" s="22"/>
      <c r="AP147" s="22"/>
      <c r="AQ147" s="22"/>
      <c r="AR147" s="22"/>
      <c r="AS147" s="22"/>
      <c r="AT147" s="22"/>
      <c r="AU147" s="22"/>
      <c r="AV147" s="22"/>
      <c r="AW147" s="22"/>
    </row>
    <row r="148" spans="1:49" x14ac:dyDescent="0.25">
      <c r="A148" s="11" t="s">
        <v>956</v>
      </c>
      <c r="B148" s="12">
        <v>3</v>
      </c>
      <c r="C148" s="13">
        <v>4</v>
      </c>
      <c r="D148" s="11">
        <v>0</v>
      </c>
      <c r="E148" s="11">
        <v>0</v>
      </c>
      <c r="F148" s="11">
        <v>0</v>
      </c>
      <c r="G148" s="16">
        <v>0</v>
      </c>
      <c r="H148" s="11">
        <v>1</v>
      </c>
      <c r="I148" s="11">
        <v>0</v>
      </c>
      <c r="J148" s="16">
        <v>0</v>
      </c>
      <c r="K148" s="11">
        <v>0</v>
      </c>
      <c r="L148" s="11">
        <v>0</v>
      </c>
      <c r="M148" s="11">
        <v>0</v>
      </c>
      <c r="N148" s="20" t="s">
        <v>1475</v>
      </c>
      <c r="O148" s="17" t="s">
        <v>1480</v>
      </c>
      <c r="P148" s="17">
        <v>49.820999999999998</v>
      </c>
      <c r="Q148" s="20" t="s">
        <v>1307</v>
      </c>
      <c r="R148" s="22" t="s">
        <v>1308</v>
      </c>
      <c r="S148" s="22" t="s">
        <v>1309</v>
      </c>
      <c r="T148" s="22" t="s">
        <v>1310</v>
      </c>
      <c r="U148" s="22" t="s">
        <v>1311</v>
      </c>
      <c r="V148" s="22" t="s">
        <v>1312</v>
      </c>
      <c r="W148" s="22" t="s">
        <v>1313</v>
      </c>
      <c r="X148" s="22"/>
      <c r="Y148" s="22"/>
      <c r="Z148" s="22"/>
      <c r="AA148" s="22"/>
      <c r="AB148" s="22"/>
      <c r="AC148" s="22"/>
      <c r="AD148" s="22"/>
      <c r="AE148" s="22"/>
      <c r="AF148" s="22"/>
      <c r="AG148" s="22"/>
      <c r="AH148" s="22"/>
      <c r="AI148" s="22"/>
      <c r="AJ148" s="22"/>
      <c r="AK148" s="22"/>
      <c r="AL148" s="22"/>
      <c r="AM148" s="22"/>
      <c r="AN148" s="22"/>
      <c r="AO148" s="22"/>
      <c r="AP148" s="22"/>
      <c r="AQ148" s="22"/>
      <c r="AR148" s="22"/>
      <c r="AS148" s="22"/>
      <c r="AT148" s="22"/>
      <c r="AU148" s="22"/>
      <c r="AV148" s="22"/>
      <c r="AW148" s="22"/>
    </row>
    <row r="149" spans="1:49" x14ac:dyDescent="0.25">
      <c r="A149" s="11" t="s">
        <v>959</v>
      </c>
      <c r="B149" s="12">
        <v>3</v>
      </c>
      <c r="C149" s="13">
        <v>4</v>
      </c>
      <c r="D149" s="11">
        <v>0</v>
      </c>
      <c r="E149" s="11">
        <v>0</v>
      </c>
      <c r="F149" s="11">
        <v>0</v>
      </c>
      <c r="G149" s="16">
        <v>0</v>
      </c>
      <c r="H149" s="11">
        <v>0</v>
      </c>
      <c r="I149" s="11">
        <v>0</v>
      </c>
      <c r="J149" s="16">
        <v>0</v>
      </c>
      <c r="K149" s="11">
        <v>0</v>
      </c>
      <c r="L149" s="11">
        <v>0</v>
      </c>
      <c r="M149" s="11">
        <v>0</v>
      </c>
      <c r="N149" s="20" t="s">
        <v>1459</v>
      </c>
      <c r="O149" s="17" t="s">
        <v>1480</v>
      </c>
      <c r="P149" s="17">
        <v>76.923000000000002</v>
      </c>
      <c r="Q149" s="20" t="s">
        <v>1314</v>
      </c>
      <c r="R149" s="22" t="s">
        <v>1315</v>
      </c>
      <c r="S149" s="22" t="s">
        <v>1316</v>
      </c>
      <c r="T149" s="22" t="s">
        <v>1317</v>
      </c>
      <c r="U149" s="22" t="s">
        <v>1318</v>
      </c>
      <c r="V149" s="22" t="s">
        <v>1319</v>
      </c>
      <c r="W149" s="22" t="s">
        <v>1320</v>
      </c>
      <c r="X149" s="22"/>
      <c r="Y149" s="22"/>
      <c r="Z149" s="22"/>
      <c r="AA149" s="22"/>
      <c r="AB149" s="22"/>
      <c r="AC149" s="22"/>
      <c r="AD149" s="22"/>
      <c r="AE149" s="22"/>
      <c r="AF149" s="22"/>
      <c r="AG149" s="22"/>
      <c r="AH149" s="22"/>
      <c r="AI149" s="22"/>
      <c r="AJ149" s="22"/>
      <c r="AK149" s="22"/>
      <c r="AL149" s="22"/>
      <c r="AM149" s="22"/>
      <c r="AN149" s="22"/>
      <c r="AO149" s="22"/>
      <c r="AP149" s="22"/>
      <c r="AQ149" s="22"/>
      <c r="AR149" s="22"/>
      <c r="AS149" s="22"/>
      <c r="AT149" s="22"/>
      <c r="AU149" s="22"/>
      <c r="AV149" s="22"/>
      <c r="AW149" s="22"/>
    </row>
    <row r="150" spans="1:49" x14ac:dyDescent="0.25">
      <c r="A150" s="11" t="s">
        <v>969</v>
      </c>
      <c r="B150" s="12">
        <v>1</v>
      </c>
      <c r="C150" s="13">
        <v>6</v>
      </c>
      <c r="D150" s="11">
        <v>0</v>
      </c>
      <c r="E150" s="11">
        <v>27</v>
      </c>
      <c r="F150" s="11">
        <v>8</v>
      </c>
      <c r="G150" s="16">
        <v>0</v>
      </c>
      <c r="H150" s="11">
        <v>2</v>
      </c>
      <c r="I150" s="11">
        <v>1</v>
      </c>
      <c r="J150" s="16">
        <v>1</v>
      </c>
      <c r="K150" s="11">
        <v>0</v>
      </c>
      <c r="L150" s="11">
        <v>0</v>
      </c>
      <c r="M150" s="11">
        <v>0</v>
      </c>
      <c r="N150" s="20" t="s">
        <v>1459</v>
      </c>
      <c r="O150" s="17" t="s">
        <v>1480</v>
      </c>
      <c r="P150" s="17">
        <v>67.778000000000006</v>
      </c>
      <c r="Q150" s="20" t="s">
        <v>1321</v>
      </c>
      <c r="R150" s="22" t="s">
        <v>1322</v>
      </c>
      <c r="S150" s="22" t="s">
        <v>1323</v>
      </c>
      <c r="T150" s="22" t="s">
        <v>1324</v>
      </c>
      <c r="U150" s="22" t="s">
        <v>1325</v>
      </c>
      <c r="V150" s="22" t="s">
        <v>1326</v>
      </c>
      <c r="W150" s="22" t="s">
        <v>1327</v>
      </c>
      <c r="X150" s="22"/>
      <c r="Y150" s="22"/>
      <c r="Z150" s="22"/>
      <c r="AA150" s="22"/>
      <c r="AB150" s="22"/>
      <c r="AC150" s="22"/>
      <c r="AD150" s="22"/>
      <c r="AE150" s="22"/>
      <c r="AF150" s="22"/>
      <c r="AG150" s="22"/>
      <c r="AH150" s="22"/>
      <c r="AI150" s="22"/>
      <c r="AJ150" s="22"/>
      <c r="AK150" s="22"/>
      <c r="AL150" s="22"/>
      <c r="AM150" s="22"/>
      <c r="AN150" s="22"/>
      <c r="AO150" s="22"/>
      <c r="AP150" s="22"/>
      <c r="AQ150" s="22"/>
      <c r="AR150" s="22"/>
      <c r="AS150" s="22"/>
      <c r="AT150" s="22"/>
      <c r="AU150" s="22"/>
      <c r="AV150" s="22"/>
      <c r="AW150" s="22"/>
    </row>
    <row r="151" spans="1:49" x14ac:dyDescent="0.25">
      <c r="A151" s="11" t="s">
        <v>979</v>
      </c>
      <c r="B151" s="12">
        <v>2</v>
      </c>
      <c r="C151" s="13">
        <v>5</v>
      </c>
      <c r="D151" s="11">
        <v>0</v>
      </c>
      <c r="E151" s="11">
        <v>0</v>
      </c>
      <c r="F151" s="11">
        <v>8</v>
      </c>
      <c r="G151" s="16">
        <v>2</v>
      </c>
      <c r="H151" s="11">
        <v>0</v>
      </c>
      <c r="I151" s="11">
        <v>0</v>
      </c>
      <c r="J151" s="16">
        <v>0</v>
      </c>
      <c r="K151" s="11">
        <v>0</v>
      </c>
      <c r="L151" s="11">
        <v>0</v>
      </c>
      <c r="M151" s="11">
        <v>0</v>
      </c>
      <c r="N151" s="20" t="s">
        <v>1465</v>
      </c>
      <c r="O151" s="17" t="s">
        <v>1480</v>
      </c>
      <c r="P151" s="17">
        <v>87.951999999999998</v>
      </c>
      <c r="Q151" s="20" t="s">
        <v>1328</v>
      </c>
      <c r="R151" s="22" t="s">
        <v>1329</v>
      </c>
      <c r="S151" s="22" t="s">
        <v>1330</v>
      </c>
      <c r="T151" s="22" t="s">
        <v>1331</v>
      </c>
      <c r="U151" s="22" t="s">
        <v>1332</v>
      </c>
      <c r="V151" s="22" t="s">
        <v>1333</v>
      </c>
      <c r="W151" s="22" t="s">
        <v>1334</v>
      </c>
      <c r="X151" s="22"/>
      <c r="Y151" s="22"/>
      <c r="Z151" s="22"/>
      <c r="AA151" s="22"/>
      <c r="AB151" s="22"/>
      <c r="AC151" s="22"/>
      <c r="AD151" s="22"/>
      <c r="AE151" s="22"/>
      <c r="AF151" s="22"/>
      <c r="AG151" s="22"/>
      <c r="AH151" s="22"/>
      <c r="AI151" s="22"/>
      <c r="AJ151" s="22"/>
      <c r="AK151" s="22"/>
      <c r="AL151" s="22"/>
      <c r="AM151" s="22"/>
      <c r="AN151" s="22"/>
      <c r="AO151" s="22"/>
      <c r="AP151" s="22"/>
      <c r="AQ151" s="22"/>
      <c r="AR151" s="22"/>
      <c r="AS151" s="22"/>
      <c r="AT151" s="22"/>
      <c r="AU151" s="22"/>
      <c r="AV151" s="22"/>
      <c r="AW151" s="22"/>
    </row>
    <row r="152" spans="1:49" x14ac:dyDescent="0.25">
      <c r="A152" s="11" t="s">
        <v>989</v>
      </c>
      <c r="B152" s="12">
        <v>2</v>
      </c>
      <c r="C152" s="13">
        <v>5</v>
      </c>
      <c r="D152" s="11">
        <v>0</v>
      </c>
      <c r="E152" s="11">
        <v>6</v>
      </c>
      <c r="F152" s="11">
        <v>0</v>
      </c>
      <c r="G152" s="16">
        <v>1</v>
      </c>
      <c r="H152" s="11">
        <v>1</v>
      </c>
      <c r="I152" s="11">
        <v>0</v>
      </c>
      <c r="J152" s="16">
        <v>0</v>
      </c>
      <c r="K152" s="11">
        <v>0</v>
      </c>
      <c r="L152" s="11">
        <v>0</v>
      </c>
      <c r="M152" s="11">
        <v>0</v>
      </c>
      <c r="N152" s="20" t="s">
        <v>1465</v>
      </c>
      <c r="O152" s="11" t="s">
        <v>1492</v>
      </c>
      <c r="P152" s="11">
        <v>81.197000000000003</v>
      </c>
      <c r="Q152" s="20" t="s">
        <v>1335</v>
      </c>
      <c r="R152" s="22" t="s">
        <v>1336</v>
      </c>
      <c r="S152" s="22" t="s">
        <v>1337</v>
      </c>
      <c r="T152" s="22"/>
      <c r="U152" s="22"/>
      <c r="V152" s="22"/>
      <c r="W152" s="22"/>
      <c r="X152" s="22"/>
      <c r="Y152" s="22"/>
      <c r="Z152" s="22"/>
      <c r="AA152" s="22"/>
      <c r="AB152" s="22"/>
      <c r="AC152" s="22"/>
      <c r="AD152" s="22"/>
      <c r="AE152" s="22"/>
      <c r="AF152" s="22"/>
      <c r="AG152" s="22"/>
      <c r="AH152" s="22"/>
      <c r="AI152" s="22"/>
      <c r="AJ152" s="22"/>
      <c r="AK152" s="22"/>
      <c r="AL152" s="22"/>
      <c r="AM152" s="22"/>
      <c r="AN152" s="22"/>
      <c r="AO152" s="22"/>
      <c r="AP152" s="22"/>
      <c r="AQ152" s="22"/>
      <c r="AR152" s="22"/>
      <c r="AS152" s="22"/>
      <c r="AT152" s="22"/>
      <c r="AU152" s="22"/>
      <c r="AV152" s="22"/>
      <c r="AW152" s="22"/>
    </row>
    <row r="153" spans="1:49" x14ac:dyDescent="0.25">
      <c r="A153" s="11" t="s">
        <v>999</v>
      </c>
      <c r="B153" s="12">
        <v>1</v>
      </c>
      <c r="C153" s="13">
        <v>6</v>
      </c>
      <c r="D153" s="11">
        <v>4</v>
      </c>
      <c r="E153" s="11">
        <v>0</v>
      </c>
      <c r="F153" s="11">
        <v>1</v>
      </c>
      <c r="G153" s="16">
        <v>0</v>
      </c>
      <c r="H153" s="11">
        <v>0</v>
      </c>
      <c r="I153" s="11">
        <v>0</v>
      </c>
      <c r="J153" s="16">
        <v>0</v>
      </c>
      <c r="K153" s="11">
        <v>0</v>
      </c>
      <c r="L153" s="11">
        <v>0</v>
      </c>
      <c r="M153" s="11">
        <v>0</v>
      </c>
      <c r="N153" s="20" t="s">
        <v>1460</v>
      </c>
      <c r="O153" s="17" t="s">
        <v>1480</v>
      </c>
      <c r="P153" s="17">
        <v>88.274000000000001</v>
      </c>
      <c r="Q153" s="20" t="s">
        <v>1338</v>
      </c>
      <c r="R153" s="22" t="s">
        <v>1339</v>
      </c>
      <c r="S153" s="22" t="s">
        <v>1340</v>
      </c>
      <c r="T153" s="22" t="s">
        <v>1341</v>
      </c>
      <c r="U153" s="22" t="s">
        <v>1342</v>
      </c>
      <c r="V153" s="22" t="s">
        <v>1343</v>
      </c>
      <c r="W153" s="22" t="s">
        <v>1344</v>
      </c>
      <c r="X153" s="22"/>
      <c r="Y153" s="22"/>
      <c r="Z153" s="22"/>
      <c r="AA153" s="22"/>
      <c r="AB153" s="22"/>
      <c r="AC153" s="22"/>
      <c r="AD153" s="22"/>
      <c r="AE153" s="22"/>
      <c r="AF153" s="22"/>
      <c r="AG153" s="22"/>
      <c r="AH153" s="22"/>
      <c r="AI153" s="22"/>
      <c r="AJ153" s="22"/>
      <c r="AK153" s="22"/>
      <c r="AL153" s="22"/>
      <c r="AM153" s="22"/>
      <c r="AN153" s="22"/>
      <c r="AO153" s="22"/>
      <c r="AP153" s="22"/>
      <c r="AQ153" s="22"/>
      <c r="AR153" s="22"/>
      <c r="AS153" s="22"/>
      <c r="AT153" s="22"/>
      <c r="AU153" s="22"/>
      <c r="AV153" s="22"/>
      <c r="AW153" s="22"/>
    </row>
    <row r="154" spans="1:49" x14ac:dyDescent="0.25">
      <c r="A154" s="11" t="s">
        <v>1000</v>
      </c>
      <c r="B154" s="12">
        <v>3</v>
      </c>
      <c r="C154" s="13">
        <v>4</v>
      </c>
      <c r="D154" s="11">
        <v>3</v>
      </c>
      <c r="E154" s="11">
        <v>6</v>
      </c>
      <c r="F154" s="11">
        <v>1</v>
      </c>
      <c r="G154" s="16">
        <v>3</v>
      </c>
      <c r="H154" s="11">
        <v>3</v>
      </c>
      <c r="I154" s="11">
        <v>4</v>
      </c>
      <c r="J154" s="16">
        <v>0</v>
      </c>
      <c r="K154" s="11">
        <v>0</v>
      </c>
      <c r="L154" s="11">
        <v>0</v>
      </c>
      <c r="M154" s="11">
        <v>0</v>
      </c>
      <c r="N154" s="20" t="s">
        <v>1476</v>
      </c>
      <c r="O154" s="17" t="s">
        <v>1480</v>
      </c>
      <c r="P154" s="17">
        <v>99.721000000000004</v>
      </c>
      <c r="Q154" s="20" t="s">
        <v>1345</v>
      </c>
      <c r="R154" s="22" t="s">
        <v>1346</v>
      </c>
      <c r="S154" s="22" t="s">
        <v>1347</v>
      </c>
      <c r="T154" s="22" t="s">
        <v>1348</v>
      </c>
      <c r="U154" s="22" t="s">
        <v>1349</v>
      </c>
      <c r="V154" s="22" t="s">
        <v>1350</v>
      </c>
      <c r="W154" s="22" t="s">
        <v>1351</v>
      </c>
      <c r="X154" s="22"/>
      <c r="Y154" s="22"/>
      <c r="Z154" s="22"/>
      <c r="AA154" s="22"/>
      <c r="AB154" s="22"/>
      <c r="AC154" s="22"/>
      <c r="AD154" s="22"/>
      <c r="AE154" s="22"/>
      <c r="AF154" s="22"/>
      <c r="AG154" s="22"/>
      <c r="AH154" s="22"/>
      <c r="AI154" s="22"/>
      <c r="AJ154" s="22"/>
      <c r="AK154" s="22"/>
      <c r="AL154" s="22"/>
      <c r="AM154" s="22"/>
      <c r="AN154" s="22"/>
      <c r="AO154" s="22"/>
      <c r="AP154" s="22"/>
      <c r="AQ154" s="22"/>
      <c r="AR154" s="22"/>
      <c r="AS154" s="22"/>
      <c r="AT154" s="22"/>
      <c r="AU154" s="22"/>
      <c r="AV154" s="22"/>
      <c r="AW154" s="22"/>
    </row>
    <row r="155" spans="1:49" x14ac:dyDescent="0.25">
      <c r="A155" s="11" t="s">
        <v>1005</v>
      </c>
      <c r="B155" s="12">
        <v>5</v>
      </c>
      <c r="C155" s="13">
        <v>2</v>
      </c>
      <c r="D155" s="11">
        <v>0</v>
      </c>
      <c r="E155" s="11">
        <v>0</v>
      </c>
      <c r="F155" s="11">
        <v>3</v>
      </c>
      <c r="G155" s="16">
        <v>0</v>
      </c>
      <c r="H155" s="11">
        <v>0</v>
      </c>
      <c r="I155" s="11">
        <v>0</v>
      </c>
      <c r="J155" s="16">
        <v>0</v>
      </c>
      <c r="K155" s="11">
        <v>0</v>
      </c>
      <c r="L155" s="11">
        <v>0</v>
      </c>
      <c r="M155" s="11">
        <v>0</v>
      </c>
      <c r="N155" s="20" t="s">
        <v>1459</v>
      </c>
      <c r="O155" s="17" t="s">
        <v>1480</v>
      </c>
      <c r="P155" s="17">
        <v>93.043000000000006</v>
      </c>
      <c r="Q155" s="20" t="s">
        <v>1352</v>
      </c>
      <c r="R155" s="22" t="s">
        <v>1353</v>
      </c>
      <c r="S155" s="22" t="s">
        <v>1354</v>
      </c>
      <c r="T155" s="22" t="s">
        <v>1355</v>
      </c>
      <c r="U155" s="22" t="s">
        <v>1356</v>
      </c>
      <c r="V155" s="22" t="s">
        <v>1357</v>
      </c>
      <c r="W155" s="22" t="s">
        <v>1358</v>
      </c>
      <c r="X155" s="22"/>
      <c r="Y155" s="22"/>
      <c r="Z155" s="22"/>
      <c r="AA155" s="22"/>
      <c r="AB155" s="22"/>
      <c r="AC155" s="22"/>
      <c r="AD155" s="22"/>
      <c r="AE155" s="22"/>
      <c r="AF155" s="22"/>
      <c r="AG155" s="22"/>
      <c r="AH155" s="22"/>
      <c r="AI155" s="22"/>
      <c r="AJ155" s="22"/>
      <c r="AK155" s="22"/>
      <c r="AL155" s="22"/>
      <c r="AM155" s="22"/>
      <c r="AN155" s="22"/>
      <c r="AO155" s="22"/>
      <c r="AP155" s="22"/>
      <c r="AQ155" s="22"/>
      <c r="AR155" s="22"/>
      <c r="AS155" s="22"/>
      <c r="AT155" s="22"/>
      <c r="AU155" s="22"/>
      <c r="AV155" s="22"/>
      <c r="AW155" s="22"/>
    </row>
    <row r="156" spans="1:49" x14ac:dyDescent="0.25">
      <c r="B156" s="1"/>
      <c r="C156" s="1"/>
      <c r="O156" s="1"/>
      <c r="Q156" s="1"/>
      <c r="R156" s="1"/>
      <c r="S156" s="1"/>
      <c r="T156" s="1"/>
      <c r="U156" s="1"/>
      <c r="V156" s="1"/>
      <c r="W156" s="1"/>
      <c r="X156" s="1"/>
      <c r="Y156" s="1"/>
      <c r="Z156" s="1"/>
      <c r="AA156" s="1"/>
      <c r="AB156" s="1"/>
      <c r="AC156" s="1"/>
      <c r="AD156" s="1"/>
      <c r="AE156" s="1"/>
      <c r="AF156" s="1"/>
      <c r="AG156" s="1"/>
      <c r="AH156" s="1"/>
      <c r="AI156" s="1"/>
      <c r="AJ156" s="1"/>
      <c r="AK156" s="1"/>
      <c r="AL156" s="1"/>
      <c r="AM156" s="1"/>
      <c r="AN156" s="1"/>
      <c r="AO156" s="1"/>
      <c r="AP156" s="1"/>
      <c r="AQ156" s="1"/>
      <c r="AR156" s="1"/>
      <c r="AS156" s="1"/>
      <c r="AT156" s="1"/>
      <c r="AU156" s="1"/>
      <c r="AV156" s="1"/>
      <c r="AW156" s="1"/>
    </row>
    <row r="157" spans="1:49" x14ac:dyDescent="0.25">
      <c r="A157" t="s">
        <v>1504</v>
      </c>
    </row>
    <row r="158" spans="1:49" ht="15.75" x14ac:dyDescent="0.25">
      <c r="A158" t="s">
        <v>1513</v>
      </c>
      <c r="B158" s="34" t="s">
        <v>1511</v>
      </c>
    </row>
    <row r="159" spans="1:49" x14ac:dyDescent="0.25">
      <c r="A159" t="s">
        <v>1514</v>
      </c>
      <c r="B159" s="35" t="s">
        <v>1510</v>
      </c>
    </row>
    <row r="160" spans="1:49" ht="15.75" x14ac:dyDescent="0.25">
      <c r="A160" t="s">
        <v>1517</v>
      </c>
      <c r="B160" s="34" t="s">
        <v>1509</v>
      </c>
    </row>
    <row r="161" spans="1:2" ht="15.75" x14ac:dyDescent="0.25">
      <c r="A161" t="s">
        <v>1520</v>
      </c>
      <c r="B161" s="34" t="s">
        <v>1508</v>
      </c>
    </row>
    <row r="162" spans="1:2" ht="15.75" x14ac:dyDescent="0.25">
      <c r="A162" t="s">
        <v>1521</v>
      </c>
      <c r="B162" s="33" t="s">
        <v>1507</v>
      </c>
    </row>
    <row r="163" spans="1:2" ht="15.75" x14ac:dyDescent="0.25">
      <c r="A163" t="s">
        <v>1524</v>
      </c>
      <c r="B163" s="34" t="s">
        <v>1505</v>
      </c>
    </row>
    <row r="164" spans="1:2" ht="15.75" x14ac:dyDescent="0.25">
      <c r="A164" t="s">
        <v>1525</v>
      </c>
      <c r="B164" s="33" t="s">
        <v>1506</v>
      </c>
    </row>
  </sheetData>
  <mergeCells count="4">
    <mergeCell ref="A1:Q1"/>
    <mergeCell ref="B2:F2"/>
    <mergeCell ref="J2:M2"/>
    <mergeCell ref="G2:I2"/>
  </mergeCells>
  <conditionalFormatting sqref="R12:AW12 Q4:AW11 Q19:AU53 Q14:AW17 AE54:AU54 AV18:AW54 B14:C54 Q13:AV13 Q56:AW156 AD55:AV55 B56:C155 J4:J155 B3:C12 B156:M156 R3:AW3">
    <cfRule type="containsText" dxfId="23" priority="33" operator="containsText" text="YC">
      <formula>NOT(ISERROR(SEARCH("YC",B3)))</formula>
    </cfRule>
    <cfRule type="containsText" dxfId="22" priority="34" operator="containsText" text="Br">
      <formula>NOT(ISERROR(SEARCH("Br",B3)))</formula>
    </cfRule>
  </conditionalFormatting>
  <conditionalFormatting sqref="Q12">
    <cfRule type="containsText" dxfId="21" priority="31" operator="containsText" text="YC">
      <formula>NOT(ISERROR(SEARCH("YC",Q12)))</formula>
    </cfRule>
    <cfRule type="containsText" dxfId="20" priority="32" operator="containsText" text="Br">
      <formula>NOT(ISERROR(SEARCH("Br",Q12)))</formula>
    </cfRule>
  </conditionalFormatting>
  <conditionalFormatting sqref="Q54:AD54">
    <cfRule type="containsText" dxfId="19" priority="29" operator="containsText" text="YC">
      <formula>NOT(ISERROR(SEARCH("YC",Q54)))</formula>
    </cfRule>
    <cfRule type="containsText" dxfId="18" priority="30" operator="containsText" text="Br">
      <formula>NOT(ISERROR(SEARCH("Br",Q54)))</formula>
    </cfRule>
  </conditionalFormatting>
  <conditionalFormatting sqref="Q18:AU18">
    <cfRule type="containsText" dxfId="17" priority="25" operator="containsText" text="YC">
      <formula>NOT(ISERROR(SEARCH("YC",Q18)))</formula>
    </cfRule>
    <cfRule type="containsText" dxfId="16" priority="26" operator="containsText" text="Br">
      <formula>NOT(ISERROR(SEARCH("Br",Q18)))</formula>
    </cfRule>
  </conditionalFormatting>
  <conditionalFormatting sqref="A3 A5 A156 A7 A9 A11 A15 A17 A19 A21 A23 A25 A27 A29 A31 A33 A35 A37 A39 A41 A43 A45 A47 A49 A51 A53 A57 A59 A61 A63 A65 A67 A69 A72 A74 A76 A78 A80 A82 A84 A86 A88 A90 A92 A94 A96 A98 A100 A102 A104 A106 A108 A110 A112 A114 A116 A118 A120 A122 A124 A126 A128 A130 A132 A134 A136 A138 A140 A142 A144 A146 A148 A150 A152 A154">
    <cfRule type="containsText" dxfId="15" priority="23" operator="containsText" text="YC">
      <formula>NOT(ISERROR(SEARCH("YC",A3)))</formula>
    </cfRule>
    <cfRule type="containsText" dxfId="14" priority="24" operator="containsText" text="Br">
      <formula>NOT(ISERROR(SEARCH("Br",A3)))</formula>
    </cfRule>
  </conditionalFormatting>
  <conditionalFormatting sqref="A4 A6 A8 A10 A12 A16 A18 A20 A22 A24 A26 A28 A30 A32 A34 A36 A38 A40 A42 A44 A46 A48 A50 A52 A54 A58 A60 A62 A64 A66 A68 A70:A71 A73 A75 A77 A79 A81 A83 A85 A87 A89 A91 A93 A95 A97 A99 A101 A103 A105 A107 A109 A111 A113 A115 A117 A119 A121 A123 A125 A127 A129 A131 A133 A135 A137 A139 A141 A143 A145 A147 A149 A151 A153 A155 A14 A56">
    <cfRule type="containsText" dxfId="13" priority="15" operator="containsText" text="YC">
      <formula>NOT(ISERROR(SEARCH("YC",A4)))</formula>
    </cfRule>
    <cfRule type="containsText" dxfId="12" priority="16" operator="containsText" text="Br">
      <formula>NOT(ISERROR(SEARCH("Br",A4)))</formula>
    </cfRule>
  </conditionalFormatting>
  <conditionalFormatting sqref="B13:C13">
    <cfRule type="containsText" dxfId="11" priority="13" operator="containsText" text="YC">
      <formula>NOT(ISERROR(SEARCH("YC",B13)))</formula>
    </cfRule>
    <cfRule type="containsText" dxfId="10" priority="14" operator="containsText" text="Br">
      <formula>NOT(ISERROR(SEARCH("Br",B13)))</formula>
    </cfRule>
  </conditionalFormatting>
  <conditionalFormatting sqref="A13">
    <cfRule type="containsText" dxfId="9" priority="11" operator="containsText" text="YC">
      <formula>NOT(ISERROR(SEARCH("YC",A13)))</formula>
    </cfRule>
    <cfRule type="containsText" dxfId="8" priority="12" operator="containsText" text="Br">
      <formula>NOT(ISERROR(SEARCH("Br",A13)))</formula>
    </cfRule>
  </conditionalFormatting>
  <conditionalFormatting sqref="B55:C55">
    <cfRule type="containsText" dxfId="7" priority="9" operator="containsText" text="YC">
      <formula>NOT(ISERROR(SEARCH("YC",B55)))</formula>
    </cfRule>
    <cfRule type="containsText" dxfId="6" priority="10" operator="containsText" text="Br">
      <formula>NOT(ISERROR(SEARCH("Br",B55)))</formula>
    </cfRule>
  </conditionalFormatting>
  <conditionalFormatting sqref="Q55:AC55">
    <cfRule type="containsText" dxfId="5" priority="7" operator="containsText" text="YC">
      <formula>NOT(ISERROR(SEARCH("YC",Q55)))</formula>
    </cfRule>
    <cfRule type="containsText" dxfId="4" priority="8" operator="containsText" text="Br">
      <formula>NOT(ISERROR(SEARCH("Br",Q55)))</formula>
    </cfRule>
  </conditionalFormatting>
  <conditionalFormatting sqref="A55">
    <cfRule type="containsText" dxfId="3" priority="5" operator="containsText" text="YC">
      <formula>NOT(ISERROR(SEARCH("YC",A55)))</formula>
    </cfRule>
    <cfRule type="containsText" dxfId="2" priority="6" operator="containsText" text="Br">
      <formula>NOT(ISERROR(SEARCH("Br",A55)))</formula>
    </cfRule>
  </conditionalFormatting>
  <conditionalFormatting sqref="G4:G155">
    <cfRule type="containsText" dxfId="1" priority="1" operator="containsText" text="YC">
      <formula>NOT(ISERROR(SEARCH("YC",G4)))</formula>
    </cfRule>
    <cfRule type="containsText" dxfId="0" priority="2" operator="containsText" text="Br">
      <formula>NOT(ISERROR(SEARCH("Br",G4)))</formula>
    </cfRule>
  </conditionalFormatting>
  <hyperlinks>
    <hyperlink ref="B159" r:id="rId1" display="https://doi.org/10.1101/283531" xr:uid="{E2B47547-854D-4E12-A81E-1F795294C6B5}"/>
  </hyperlinks>
  <pageMargins left="0.7" right="0.7" top="0.75" bottom="0.75" header="0.3" footer="0.3"/>
  <pageSetup orientation="portrait"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Munkalapok</vt:lpstr>
      </vt:variant>
      <vt:variant>
        <vt:i4>1</vt:i4>
      </vt:variant>
    </vt:vector>
  </HeadingPairs>
  <TitlesOfParts>
    <vt:vector size="1" baseType="lpstr">
      <vt:lpstr>Orthogroup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祁澎</dc:creator>
  <cp:lastModifiedBy>36302</cp:lastModifiedBy>
  <dcterms:created xsi:type="dcterms:W3CDTF">2020-04-19T23:55:29Z</dcterms:created>
  <dcterms:modified xsi:type="dcterms:W3CDTF">2021-01-20T08:09:26Z</dcterms:modified>
</cp:coreProperties>
</file>